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20" yWindow="75" windowWidth="10515" windowHeight="7500" tabRatio="761" activeTab="9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10" r:id="rId9"/>
    <sheet name="Sheet10" sheetId="11" r:id="rId10"/>
  </sheets>
  <calcPr calcId="124519" concurrentCalc="0"/>
</workbook>
</file>

<file path=xl/calcChain.xml><?xml version="1.0" encoding="utf-8"?>
<calcChain xmlns="http://schemas.openxmlformats.org/spreadsheetml/2006/main">
  <c r="E5" i="8"/>
  <c r="E7"/>
  <c r="E9"/>
  <c r="E11"/>
  <c r="E13"/>
  <c r="E3"/>
  <c r="P5" i="1"/>
  <c r="P4"/>
  <c r="P22"/>
  <c r="P21"/>
  <c r="P20"/>
  <c r="P19"/>
  <c r="P18"/>
  <c r="P17"/>
  <c r="P16"/>
  <c r="P15"/>
  <c r="P14"/>
  <c r="P13"/>
  <c r="P12"/>
  <c r="P11"/>
  <c r="P10"/>
  <c r="P9"/>
  <c r="P8"/>
  <c r="P7"/>
  <c r="P6"/>
  <c r="P23" i="2"/>
  <c r="P22"/>
  <c r="P21"/>
  <c r="P20"/>
  <c r="P19"/>
  <c r="P18"/>
  <c r="P17"/>
  <c r="P16"/>
  <c r="P15"/>
  <c r="P14"/>
  <c r="P13"/>
  <c r="P12"/>
  <c r="P11"/>
  <c r="P10"/>
  <c r="P9"/>
  <c r="P8"/>
  <c r="P7"/>
  <c r="P6"/>
  <c r="P5"/>
  <c r="P22" i="3"/>
  <c r="P21"/>
  <c r="P20"/>
  <c r="P19"/>
  <c r="P18"/>
  <c r="P17"/>
  <c r="P16"/>
  <c r="P15"/>
  <c r="P14"/>
  <c r="P13"/>
  <c r="P12"/>
  <c r="P11"/>
  <c r="P10"/>
  <c r="P9"/>
  <c r="P8"/>
  <c r="P7"/>
  <c r="P6"/>
  <c r="P5"/>
  <c r="P4"/>
  <c r="P5" i="4"/>
  <c r="P6"/>
  <c r="P7"/>
  <c r="P8"/>
  <c r="P9"/>
  <c r="P10"/>
  <c r="P11"/>
  <c r="P12"/>
  <c r="P13"/>
  <c r="P14"/>
  <c r="P15"/>
  <c r="P16"/>
  <c r="P17"/>
  <c r="P18"/>
  <c r="P19"/>
  <c r="P20"/>
  <c r="P21"/>
  <c r="P22"/>
  <c r="P4"/>
  <c r="H5" i="5"/>
  <c r="H6"/>
  <c r="H7"/>
  <c r="H8"/>
  <c r="H9"/>
  <c r="H10"/>
  <c r="H11"/>
  <c r="H12"/>
  <c r="H13"/>
  <c r="H14"/>
  <c r="H15"/>
  <c r="H16"/>
  <c r="H17"/>
  <c r="H18"/>
  <c r="H19"/>
  <c r="H20"/>
  <c r="H21"/>
  <c r="H22"/>
  <c r="H4"/>
</calcChain>
</file>

<file path=xl/sharedStrings.xml><?xml version="1.0" encoding="utf-8"?>
<sst xmlns="http://schemas.openxmlformats.org/spreadsheetml/2006/main" count="344" uniqueCount="50">
  <si>
    <t>correct Results in 1st kit</t>
  </si>
  <si>
    <t>100 % Correct</t>
  </si>
  <si>
    <t>80 % Correct</t>
  </si>
  <si>
    <t>60 % Correct</t>
  </si>
  <si>
    <t>40 % Correct</t>
  </si>
  <si>
    <t>20 % Correct</t>
  </si>
  <si>
    <t>Algorithm not followed</t>
  </si>
  <si>
    <t>Count</t>
  </si>
  <si>
    <t>Test Algorithm posted</t>
  </si>
  <si>
    <t>No</t>
  </si>
  <si>
    <t>Yes</t>
  </si>
  <si>
    <t>Tester followed SOP</t>
  </si>
  <si>
    <t>Experience in years</t>
  </si>
  <si>
    <t>&lt; 2 years</t>
  </si>
  <si>
    <t>2-5 years</t>
  </si>
  <si>
    <t>&gt; 5 years</t>
  </si>
  <si>
    <t>All test kits avialable at testing site</t>
  </si>
  <si>
    <t>Difficulty of the new algorithm compared with the old one</t>
  </si>
  <si>
    <t>More difficult</t>
  </si>
  <si>
    <t>Comparable with previous one</t>
  </si>
  <si>
    <t>Less difficult</t>
  </si>
  <si>
    <t>Don't know</t>
  </si>
  <si>
    <t>Correct Results in 1st kit</t>
  </si>
  <si>
    <t>Correct results in 2nd kit</t>
  </si>
  <si>
    <t>Participati0n in EQA(PT) in the last two years</t>
  </si>
  <si>
    <t>Correct results in 3rd kit</t>
  </si>
  <si>
    <t>Receive supportive supervision from the facility's  lab</t>
  </si>
  <si>
    <t>Trained on the new algorithm</t>
  </si>
  <si>
    <t>Final result with algorithm properly applied (100% scores)</t>
  </si>
  <si>
    <t>Final Status</t>
  </si>
  <si>
    <t>Acceptable</t>
  </si>
  <si>
    <t>Not acceptable</t>
  </si>
  <si>
    <t>Total</t>
  </si>
  <si>
    <t>Indicators</t>
  </si>
  <si>
    <t>Values</t>
  </si>
  <si>
    <t>%</t>
  </si>
  <si>
    <t>125 (78.6%)</t>
  </si>
  <si>
    <t>Chi-square</t>
  </si>
  <si>
    <t>Sig.</t>
  </si>
  <si>
    <t>Testing point Count</t>
  </si>
  <si>
    <t>Training</t>
  </si>
  <si>
    <t>Experience</t>
  </si>
  <si>
    <t xml:space="preserve">kits avialable </t>
  </si>
  <si>
    <t>Algorithm New vs Old</t>
  </si>
  <si>
    <t>Comparable</t>
  </si>
  <si>
    <t xml:space="preserve">EQA(PT) </t>
  </si>
  <si>
    <t>Stat- Pak</t>
  </si>
  <si>
    <t>Abon</t>
  </si>
  <si>
    <t>SD Bioline</t>
  </si>
  <si>
    <t>Final Result</t>
  </si>
</sst>
</file>

<file path=xl/styles.xml><?xml version="1.0" encoding="utf-8"?>
<styleSheet xmlns="http://schemas.openxmlformats.org/spreadsheetml/2006/main">
  <numFmts count="5">
    <numFmt numFmtId="164" formatCode="###0"/>
    <numFmt numFmtId="165" formatCode="###0.0%"/>
    <numFmt numFmtId="166" formatCode="####.0%"/>
    <numFmt numFmtId="167" formatCode="####.000"/>
    <numFmt numFmtId="168" formatCode="###0.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color indexed="8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 style="thin">
        <color indexed="64"/>
      </right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n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</borders>
  <cellStyleXfs count="7">
    <xf numFmtId="0" fontId="0" fillId="0" borderId="0"/>
    <xf numFmtId="0" fontId="2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17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3" fillId="0" borderId="2" xfId="3" applyFont="1" applyFill="1" applyBorder="1" applyAlignment="1">
      <alignment horizontal="left" vertical="center" wrapText="1"/>
    </xf>
    <xf numFmtId="0" fontId="3" fillId="0" borderId="7" xfId="3" applyFont="1" applyFill="1" applyBorder="1" applyAlignment="1">
      <alignment horizontal="left" vertical="center" wrapText="1"/>
    </xf>
    <xf numFmtId="0" fontId="3" fillId="0" borderId="12" xfId="3" applyFont="1" applyFill="1" applyBorder="1" applyAlignment="1">
      <alignment horizontal="left" vertical="center" wrapText="1"/>
    </xf>
    <xf numFmtId="0" fontId="0" fillId="0" borderId="0" xfId="0" applyFill="1"/>
    <xf numFmtId="0" fontId="5" fillId="0" borderId="0" xfId="6" applyFont="1" applyFill="1" applyAlignment="1">
      <alignment horizontal="center" vertical="center"/>
    </xf>
    <xf numFmtId="0" fontId="1" fillId="0" borderId="0" xfId="0" applyFont="1" applyFill="1"/>
    <xf numFmtId="0" fontId="7" fillId="0" borderId="0" xfId="6" applyFont="1" applyFill="1" applyAlignment="1">
      <alignment horizontal="center" vertical="center"/>
    </xf>
    <xf numFmtId="0" fontId="3" fillId="0" borderId="6" xfId="2" applyFont="1" applyFill="1" applyBorder="1" applyAlignment="1">
      <alignment horizontal="left" vertical="center" wrapText="1"/>
    </xf>
    <xf numFmtId="0" fontId="3" fillId="0" borderId="11" xfId="2" applyFont="1" applyFill="1" applyBorder="1" applyAlignment="1">
      <alignment horizontal="left" vertical="center" wrapText="1"/>
    </xf>
    <xf numFmtId="0" fontId="6" fillId="0" borderId="25" xfId="1" applyFont="1" applyFill="1" applyBorder="1" applyAlignment="1">
      <alignment horizontal="center" vertical="center" wrapText="1"/>
    </xf>
    <xf numFmtId="0" fontId="6" fillId="0" borderId="26" xfId="1" applyFont="1" applyFill="1" applyBorder="1" applyAlignment="1">
      <alignment horizontal="center" vertical="center" wrapText="1"/>
    </xf>
    <xf numFmtId="0" fontId="6" fillId="0" borderId="2" xfId="1" applyFont="1" applyFill="1" applyBorder="1" applyAlignment="1">
      <alignment horizontal="center" vertical="center" wrapText="1"/>
    </xf>
    <xf numFmtId="0" fontId="6" fillId="0" borderId="12" xfId="1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6" fillId="0" borderId="11" xfId="1" applyFont="1" applyFill="1" applyBorder="1" applyAlignment="1">
      <alignment horizontal="center" vertical="center" wrapText="1"/>
    </xf>
    <xf numFmtId="0" fontId="3" fillId="0" borderId="1" xfId="2" applyFont="1" applyFill="1" applyBorder="1" applyAlignment="1">
      <alignment horizontal="left" vertical="center" wrapText="1"/>
    </xf>
    <xf numFmtId="0" fontId="6" fillId="0" borderId="22" xfId="1" applyFont="1" applyFill="1" applyBorder="1" applyAlignment="1">
      <alignment horizontal="center" vertical="center" wrapText="1"/>
    </xf>
    <xf numFmtId="0" fontId="6" fillId="0" borderId="23" xfId="1" applyFont="1" applyFill="1" applyBorder="1" applyAlignment="1">
      <alignment horizontal="center" vertical="center" wrapText="1"/>
    </xf>
    <xf numFmtId="0" fontId="6" fillId="0" borderId="24" xfId="1" applyFont="1" applyFill="1" applyBorder="1" applyAlignment="1">
      <alignment horizontal="center" vertical="center" wrapText="1"/>
    </xf>
    <xf numFmtId="0" fontId="6" fillId="0" borderId="3" xfId="2" applyFont="1" applyFill="1" applyBorder="1" applyAlignment="1">
      <alignment horizontal="center" vertical="center" wrapText="1"/>
    </xf>
    <xf numFmtId="0" fontId="6" fillId="0" borderId="4" xfId="2" applyFont="1" applyFill="1" applyBorder="1" applyAlignment="1">
      <alignment horizontal="center" vertical="center" wrapText="1"/>
    </xf>
    <xf numFmtId="0" fontId="6" fillId="0" borderId="5" xfId="2" applyFont="1" applyFill="1" applyBorder="1" applyAlignment="1">
      <alignment horizontal="center" vertical="center" wrapText="1"/>
    </xf>
    <xf numFmtId="0" fontId="6" fillId="0" borderId="8" xfId="2" applyFont="1" applyFill="1" applyBorder="1" applyAlignment="1">
      <alignment horizontal="center" vertical="center" wrapText="1"/>
    </xf>
    <xf numFmtId="0" fontId="6" fillId="0" borderId="9" xfId="2" applyFont="1" applyFill="1" applyBorder="1" applyAlignment="1">
      <alignment horizontal="center" vertical="center" wrapText="1"/>
    </xf>
    <xf numFmtId="0" fontId="6" fillId="0" borderId="10" xfId="2" applyFont="1" applyFill="1" applyBorder="1" applyAlignment="1">
      <alignment horizontal="center" vertical="center" wrapText="1"/>
    </xf>
    <xf numFmtId="0" fontId="6" fillId="0" borderId="3" xfId="3" applyFont="1" applyFill="1" applyBorder="1" applyAlignment="1">
      <alignment horizontal="center" vertical="center" wrapText="1"/>
    </xf>
    <xf numFmtId="0" fontId="6" fillId="0" borderId="4" xfId="3" applyFont="1" applyFill="1" applyBorder="1" applyAlignment="1">
      <alignment horizontal="center" vertical="center" wrapText="1"/>
    </xf>
    <xf numFmtId="0" fontId="6" fillId="0" borderId="5" xfId="3" applyFont="1" applyFill="1" applyBorder="1" applyAlignment="1">
      <alignment horizontal="center" vertical="center" wrapText="1"/>
    </xf>
    <xf numFmtId="0" fontId="6" fillId="0" borderId="8" xfId="3" applyFont="1" applyFill="1" applyBorder="1" applyAlignment="1">
      <alignment horizontal="center" vertical="center" wrapText="1"/>
    </xf>
    <xf numFmtId="0" fontId="6" fillId="0" borderId="9" xfId="3" applyFont="1" applyFill="1" applyBorder="1" applyAlignment="1">
      <alignment horizontal="center" vertical="center" wrapText="1"/>
    </xf>
    <xf numFmtId="0" fontId="6" fillId="0" borderId="10" xfId="3" applyFont="1" applyFill="1" applyBorder="1" applyAlignment="1">
      <alignment horizontal="center" vertical="center" wrapText="1"/>
    </xf>
    <xf numFmtId="0" fontId="6" fillId="0" borderId="3" xfId="4" applyFont="1" applyFill="1" applyBorder="1" applyAlignment="1">
      <alignment horizontal="center" vertical="center" wrapText="1"/>
    </xf>
    <xf numFmtId="0" fontId="6" fillId="0" borderId="4" xfId="4" applyFont="1" applyFill="1" applyBorder="1" applyAlignment="1">
      <alignment horizontal="center" vertical="center" wrapText="1"/>
    </xf>
    <xf numFmtId="0" fontId="6" fillId="0" borderId="5" xfId="4" applyFont="1" applyFill="1" applyBorder="1" applyAlignment="1">
      <alignment horizontal="center" vertical="center" wrapText="1"/>
    </xf>
    <xf numFmtId="0" fontId="6" fillId="0" borderId="8" xfId="4" applyFont="1" applyFill="1" applyBorder="1" applyAlignment="1">
      <alignment horizontal="center" vertical="center" wrapText="1"/>
    </xf>
    <xf numFmtId="0" fontId="6" fillId="0" borderId="9" xfId="4" applyFont="1" applyFill="1" applyBorder="1" applyAlignment="1">
      <alignment horizontal="center" vertical="center" wrapText="1"/>
    </xf>
    <xf numFmtId="0" fontId="6" fillId="0" borderId="10" xfId="4" applyFont="1" applyFill="1" applyBorder="1" applyAlignment="1">
      <alignment horizontal="center" vertical="center" wrapText="1"/>
    </xf>
    <xf numFmtId="0" fontId="6" fillId="0" borderId="3" xfId="5" applyFont="1" applyFill="1" applyBorder="1" applyAlignment="1">
      <alignment horizontal="center" vertical="center" wrapText="1"/>
    </xf>
    <xf numFmtId="0" fontId="6" fillId="0" borderId="4" xfId="5" applyFont="1" applyFill="1" applyBorder="1" applyAlignment="1">
      <alignment horizontal="center" vertical="center" wrapText="1"/>
    </xf>
    <xf numFmtId="0" fontId="6" fillId="0" borderId="5" xfId="5" applyFont="1" applyFill="1" applyBorder="1" applyAlignment="1">
      <alignment horizontal="center" vertical="center" wrapText="1"/>
    </xf>
    <xf numFmtId="0" fontId="6" fillId="0" borderId="8" xfId="5" applyFont="1" applyFill="1" applyBorder="1" applyAlignment="1">
      <alignment horizontal="center" vertical="center" wrapText="1"/>
    </xf>
    <xf numFmtId="0" fontId="6" fillId="0" borderId="9" xfId="5" applyFont="1" applyFill="1" applyBorder="1" applyAlignment="1">
      <alignment horizontal="center" vertical="center" wrapText="1"/>
    </xf>
    <xf numFmtId="0" fontId="6" fillId="0" borderId="10" xfId="5" applyFont="1" applyFill="1" applyBorder="1" applyAlignment="1">
      <alignment horizontal="center" vertical="center" wrapText="1"/>
    </xf>
    <xf numFmtId="0" fontId="9" fillId="2" borderId="0" xfId="0" applyFont="1" applyFill="1"/>
    <xf numFmtId="0" fontId="10" fillId="2" borderId="0" xfId="0" applyFont="1" applyFill="1"/>
    <xf numFmtId="0" fontId="9" fillId="2" borderId="0" xfId="0" applyFont="1" applyFill="1" applyAlignment="1">
      <alignment horizontal="left"/>
    </xf>
    <xf numFmtId="0" fontId="7" fillId="2" borderId="1" xfId="1" applyFont="1" applyFill="1" applyBorder="1" applyAlignment="1">
      <alignment horizontal="center" vertical="center" wrapText="1"/>
    </xf>
    <xf numFmtId="0" fontId="7" fillId="2" borderId="11" xfId="1" applyFont="1" applyFill="1" applyBorder="1" applyAlignment="1">
      <alignment horizontal="center" vertical="center" wrapText="1"/>
    </xf>
    <xf numFmtId="0" fontId="5" fillId="2" borderId="1" xfId="2" applyFont="1" applyFill="1" applyBorder="1" applyAlignment="1">
      <alignment horizontal="left" vertical="center" wrapText="1"/>
    </xf>
    <xf numFmtId="0" fontId="5" fillId="2" borderId="6" xfId="2" applyFont="1" applyFill="1" applyBorder="1" applyAlignment="1">
      <alignment horizontal="left" vertical="center" wrapText="1"/>
    </xf>
    <xf numFmtId="0" fontId="5" fillId="2" borderId="11" xfId="2" applyFont="1" applyFill="1" applyBorder="1" applyAlignment="1">
      <alignment horizontal="left" vertical="center" wrapText="1"/>
    </xf>
    <xf numFmtId="0" fontId="7" fillId="2" borderId="2" xfId="1" applyFont="1" applyFill="1" applyBorder="1" applyAlignment="1">
      <alignment horizontal="center" vertical="center" wrapText="1"/>
    </xf>
    <xf numFmtId="0" fontId="7" fillId="2" borderId="12" xfId="1" applyFont="1" applyFill="1" applyBorder="1" applyAlignment="1">
      <alignment horizontal="center" vertical="center" wrapText="1"/>
    </xf>
    <xf numFmtId="0" fontId="5" fillId="2" borderId="2" xfId="1" applyFont="1" applyFill="1" applyBorder="1" applyAlignment="1">
      <alignment horizontal="left" vertical="center" wrapText="1"/>
    </xf>
    <xf numFmtId="0" fontId="5" fillId="2" borderId="7" xfId="1" applyFont="1" applyFill="1" applyBorder="1" applyAlignment="1">
      <alignment horizontal="left" vertical="center" wrapText="1"/>
    </xf>
    <xf numFmtId="0" fontId="5" fillId="2" borderId="12" xfId="1" applyFont="1" applyFill="1" applyBorder="1" applyAlignment="1">
      <alignment horizontal="left" vertical="center" wrapText="1"/>
    </xf>
    <xf numFmtId="164" fontId="5" fillId="2" borderId="13" xfId="1" applyNumberFormat="1" applyFont="1" applyFill="1" applyBorder="1" applyAlignment="1">
      <alignment horizontal="center" vertical="center"/>
    </xf>
    <xf numFmtId="164" fontId="5" fillId="2" borderId="16" xfId="1" applyNumberFormat="1" applyFont="1" applyFill="1" applyBorder="1" applyAlignment="1">
      <alignment horizontal="center" vertical="center"/>
    </xf>
    <xf numFmtId="164" fontId="5" fillId="2" borderId="19" xfId="1" applyNumberFormat="1" applyFont="1" applyFill="1" applyBorder="1" applyAlignment="1">
      <alignment horizontal="center" vertical="center"/>
    </xf>
    <xf numFmtId="165" fontId="5" fillId="2" borderId="14" xfId="1" applyNumberFormat="1" applyFont="1" applyFill="1" applyBorder="1" applyAlignment="1">
      <alignment horizontal="center" vertical="center"/>
    </xf>
    <xf numFmtId="165" fontId="5" fillId="2" borderId="17" xfId="1" applyNumberFormat="1" applyFont="1" applyFill="1" applyBorder="1" applyAlignment="1">
      <alignment horizontal="center" vertical="center"/>
    </xf>
    <xf numFmtId="165" fontId="5" fillId="2" borderId="20" xfId="1" applyNumberFormat="1" applyFont="1" applyFill="1" applyBorder="1" applyAlignment="1">
      <alignment horizontal="center" vertical="center"/>
    </xf>
    <xf numFmtId="164" fontId="5" fillId="2" borderId="14" xfId="1" applyNumberFormat="1" applyFont="1" applyFill="1" applyBorder="1" applyAlignment="1">
      <alignment horizontal="center" vertical="center"/>
    </xf>
    <xf numFmtId="164" fontId="5" fillId="2" borderId="17" xfId="1" applyNumberFormat="1" applyFont="1" applyFill="1" applyBorder="1" applyAlignment="1">
      <alignment horizontal="center" vertical="center"/>
    </xf>
    <xf numFmtId="164" fontId="5" fillId="2" borderId="20" xfId="1" applyNumberFormat="1" applyFont="1" applyFill="1" applyBorder="1" applyAlignment="1">
      <alignment horizontal="center" vertical="center"/>
    </xf>
    <xf numFmtId="166" fontId="5" fillId="2" borderId="17" xfId="1" applyNumberFormat="1" applyFont="1" applyFill="1" applyBorder="1" applyAlignment="1">
      <alignment horizontal="center" vertical="center"/>
    </xf>
    <xf numFmtId="165" fontId="5" fillId="2" borderId="15" xfId="1" applyNumberFormat="1" applyFont="1" applyFill="1" applyBorder="1" applyAlignment="1">
      <alignment horizontal="center" vertical="center"/>
    </xf>
    <xf numFmtId="165" fontId="5" fillId="2" borderId="18" xfId="1" applyNumberFormat="1" applyFont="1" applyFill="1" applyBorder="1" applyAlignment="1">
      <alignment horizontal="center" vertical="center"/>
    </xf>
    <xf numFmtId="165" fontId="5" fillId="2" borderId="21" xfId="1" applyNumberFormat="1" applyFont="1" applyFill="1" applyBorder="1" applyAlignment="1">
      <alignment horizontal="center" vertical="center"/>
    </xf>
    <xf numFmtId="0" fontId="7" fillId="2" borderId="27" xfId="1" applyFont="1" applyFill="1" applyBorder="1"/>
    <xf numFmtId="164" fontId="5" fillId="2" borderId="28" xfId="4" applyNumberFormat="1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5" fillId="2" borderId="2" xfId="2" applyFont="1" applyFill="1" applyBorder="1" applyAlignment="1">
      <alignment horizontal="left" vertical="center" wrapText="1"/>
    </xf>
    <xf numFmtId="0" fontId="5" fillId="2" borderId="7" xfId="2" applyFont="1" applyFill="1" applyBorder="1" applyAlignment="1">
      <alignment horizontal="left" vertical="center" wrapText="1"/>
    </xf>
    <xf numFmtId="0" fontId="5" fillId="2" borderId="12" xfId="2" applyFont="1" applyFill="1" applyBorder="1" applyAlignment="1">
      <alignment horizontal="left" vertical="center" wrapText="1"/>
    </xf>
    <xf numFmtId="164" fontId="5" fillId="2" borderId="13" xfId="2" applyNumberFormat="1" applyFont="1" applyFill="1" applyBorder="1" applyAlignment="1">
      <alignment horizontal="center" vertical="center"/>
    </xf>
    <xf numFmtId="164" fontId="5" fillId="2" borderId="16" xfId="2" applyNumberFormat="1" applyFont="1" applyFill="1" applyBorder="1" applyAlignment="1">
      <alignment horizontal="center" vertical="center"/>
    </xf>
    <xf numFmtId="164" fontId="5" fillId="2" borderId="19" xfId="2" applyNumberFormat="1" applyFont="1" applyFill="1" applyBorder="1" applyAlignment="1">
      <alignment horizontal="center" vertical="center"/>
    </xf>
    <xf numFmtId="165" fontId="5" fillId="2" borderId="14" xfId="2" applyNumberFormat="1" applyFont="1" applyFill="1" applyBorder="1" applyAlignment="1">
      <alignment horizontal="center" vertical="center"/>
    </xf>
    <xf numFmtId="165" fontId="5" fillId="2" borderId="17" xfId="2" applyNumberFormat="1" applyFont="1" applyFill="1" applyBorder="1" applyAlignment="1">
      <alignment horizontal="center" vertical="center"/>
    </xf>
    <xf numFmtId="165" fontId="5" fillId="2" borderId="20" xfId="2" applyNumberFormat="1" applyFont="1" applyFill="1" applyBorder="1" applyAlignment="1">
      <alignment horizontal="center" vertical="center"/>
    </xf>
    <xf numFmtId="164" fontId="5" fillId="2" borderId="14" xfId="2" applyNumberFormat="1" applyFont="1" applyFill="1" applyBorder="1" applyAlignment="1">
      <alignment horizontal="center" vertical="center"/>
    </xf>
    <xf numFmtId="164" fontId="5" fillId="2" borderId="17" xfId="2" applyNumberFormat="1" applyFont="1" applyFill="1" applyBorder="1" applyAlignment="1">
      <alignment horizontal="center" vertical="center"/>
    </xf>
    <xf numFmtId="164" fontId="5" fillId="2" borderId="20" xfId="2" applyNumberFormat="1" applyFont="1" applyFill="1" applyBorder="1" applyAlignment="1">
      <alignment horizontal="center" vertical="center"/>
    </xf>
    <xf numFmtId="166" fontId="5" fillId="2" borderId="17" xfId="2" applyNumberFormat="1" applyFont="1" applyFill="1" applyBorder="1" applyAlignment="1">
      <alignment horizontal="center" vertical="center"/>
    </xf>
    <xf numFmtId="165" fontId="5" fillId="2" borderId="15" xfId="2" applyNumberFormat="1" applyFont="1" applyFill="1" applyBorder="1" applyAlignment="1">
      <alignment horizontal="center" vertical="center"/>
    </xf>
    <xf numFmtId="165" fontId="5" fillId="2" borderId="18" xfId="2" applyNumberFormat="1" applyFont="1" applyFill="1" applyBorder="1" applyAlignment="1">
      <alignment horizontal="center" vertical="center"/>
    </xf>
    <xf numFmtId="165" fontId="5" fillId="2" borderId="21" xfId="2" applyNumberFormat="1" applyFont="1" applyFill="1" applyBorder="1" applyAlignment="1">
      <alignment horizontal="center" vertical="center"/>
    </xf>
    <xf numFmtId="0" fontId="8" fillId="2" borderId="0" xfId="2" applyFont="1" applyFill="1" applyAlignment="1">
      <alignment horizontal="center" vertical="center"/>
    </xf>
    <xf numFmtId="164" fontId="5" fillId="2" borderId="0" xfId="4" applyNumberFormat="1" applyFont="1" applyFill="1" applyAlignment="1">
      <alignment horizontal="center" vertical="center"/>
    </xf>
    <xf numFmtId="164" fontId="5" fillId="2" borderId="13" xfId="3" applyNumberFormat="1" applyFont="1" applyFill="1" applyBorder="1" applyAlignment="1">
      <alignment horizontal="center" vertical="center"/>
    </xf>
    <xf numFmtId="164" fontId="5" fillId="2" borderId="16" xfId="3" applyNumberFormat="1" applyFont="1" applyFill="1" applyBorder="1" applyAlignment="1">
      <alignment horizontal="center" vertical="center"/>
    </xf>
    <xf numFmtId="164" fontId="5" fillId="2" borderId="19" xfId="3" applyNumberFormat="1" applyFont="1" applyFill="1" applyBorder="1" applyAlignment="1">
      <alignment horizontal="center" vertical="center"/>
    </xf>
    <xf numFmtId="165" fontId="5" fillId="2" borderId="14" xfId="3" applyNumberFormat="1" applyFont="1" applyFill="1" applyBorder="1" applyAlignment="1">
      <alignment horizontal="center" vertical="center"/>
    </xf>
    <xf numFmtId="165" fontId="5" fillId="2" borderId="17" xfId="3" applyNumberFormat="1" applyFont="1" applyFill="1" applyBorder="1" applyAlignment="1">
      <alignment horizontal="center" vertical="center"/>
    </xf>
    <xf numFmtId="165" fontId="5" fillId="2" borderId="20" xfId="3" applyNumberFormat="1" applyFont="1" applyFill="1" applyBorder="1" applyAlignment="1">
      <alignment horizontal="center" vertical="center"/>
    </xf>
    <xf numFmtId="164" fontId="5" fillId="2" borderId="14" xfId="3" applyNumberFormat="1" applyFont="1" applyFill="1" applyBorder="1" applyAlignment="1">
      <alignment horizontal="center" vertical="center"/>
    </xf>
    <xf numFmtId="164" fontId="5" fillId="2" borderId="17" xfId="3" applyNumberFormat="1" applyFont="1" applyFill="1" applyBorder="1" applyAlignment="1">
      <alignment horizontal="center" vertical="center"/>
    </xf>
    <xf numFmtId="164" fontId="5" fillId="2" borderId="20" xfId="3" applyNumberFormat="1" applyFont="1" applyFill="1" applyBorder="1" applyAlignment="1">
      <alignment horizontal="center" vertical="center"/>
    </xf>
    <xf numFmtId="166" fontId="5" fillId="2" borderId="17" xfId="3" applyNumberFormat="1" applyFont="1" applyFill="1" applyBorder="1" applyAlignment="1">
      <alignment horizontal="center" vertical="center"/>
    </xf>
    <xf numFmtId="165" fontId="5" fillId="2" borderId="15" xfId="3" applyNumberFormat="1" applyFont="1" applyFill="1" applyBorder="1" applyAlignment="1">
      <alignment horizontal="center" vertical="center"/>
    </xf>
    <xf numFmtId="165" fontId="5" fillId="2" borderId="18" xfId="3" applyNumberFormat="1" applyFont="1" applyFill="1" applyBorder="1" applyAlignment="1">
      <alignment horizontal="center" vertical="center"/>
    </xf>
    <xf numFmtId="165" fontId="5" fillId="2" borderId="21" xfId="3" applyNumberFormat="1" applyFont="1" applyFill="1" applyBorder="1" applyAlignment="1">
      <alignment horizontal="center" vertical="center"/>
    </xf>
    <xf numFmtId="0" fontId="7" fillId="2" borderId="0" xfId="3" applyFont="1" applyFill="1" applyAlignment="1">
      <alignment horizontal="center" vertical="center"/>
    </xf>
    <xf numFmtId="0" fontId="9" fillId="2" borderId="0" xfId="0" applyFont="1" applyFill="1" applyAlignment="1">
      <alignment horizontal="left" vertical="center"/>
    </xf>
    <xf numFmtId="0" fontId="5" fillId="2" borderId="2" xfId="4" applyFont="1" applyFill="1" applyBorder="1" applyAlignment="1">
      <alignment horizontal="left" vertical="center" wrapText="1"/>
    </xf>
    <xf numFmtId="0" fontId="5" fillId="2" borderId="7" xfId="4" applyFont="1" applyFill="1" applyBorder="1" applyAlignment="1">
      <alignment horizontal="left" vertical="center" wrapText="1"/>
    </xf>
    <xf numFmtId="0" fontId="5" fillId="2" borderId="12" xfId="4" applyFont="1" applyFill="1" applyBorder="1" applyAlignment="1">
      <alignment horizontal="left" vertical="center" wrapText="1"/>
    </xf>
    <xf numFmtId="164" fontId="5" fillId="2" borderId="13" xfId="4" applyNumberFormat="1" applyFont="1" applyFill="1" applyBorder="1" applyAlignment="1">
      <alignment horizontal="center" vertical="center"/>
    </xf>
    <xf numFmtId="164" fontId="5" fillId="2" borderId="16" xfId="4" applyNumberFormat="1" applyFont="1" applyFill="1" applyBorder="1" applyAlignment="1">
      <alignment horizontal="center" vertical="center"/>
    </xf>
    <xf numFmtId="164" fontId="5" fillId="2" borderId="19" xfId="4" applyNumberFormat="1" applyFont="1" applyFill="1" applyBorder="1" applyAlignment="1">
      <alignment horizontal="center" vertical="center"/>
    </xf>
    <xf numFmtId="165" fontId="5" fillId="2" borderId="14" xfId="4" applyNumberFormat="1" applyFont="1" applyFill="1" applyBorder="1" applyAlignment="1">
      <alignment horizontal="center" vertical="center"/>
    </xf>
    <xf numFmtId="165" fontId="5" fillId="2" borderId="17" xfId="4" applyNumberFormat="1" applyFont="1" applyFill="1" applyBorder="1" applyAlignment="1">
      <alignment horizontal="center" vertical="center"/>
    </xf>
    <xf numFmtId="165" fontId="5" fillId="2" borderId="20" xfId="4" applyNumberFormat="1" applyFont="1" applyFill="1" applyBorder="1" applyAlignment="1">
      <alignment horizontal="center" vertical="center"/>
    </xf>
    <xf numFmtId="164" fontId="5" fillId="2" borderId="14" xfId="4" applyNumberFormat="1" applyFont="1" applyFill="1" applyBorder="1" applyAlignment="1">
      <alignment horizontal="center" vertical="center"/>
    </xf>
    <xf numFmtId="164" fontId="5" fillId="2" borderId="17" xfId="4" applyNumberFormat="1" applyFont="1" applyFill="1" applyBorder="1" applyAlignment="1">
      <alignment horizontal="center" vertical="center"/>
    </xf>
    <xf numFmtId="164" fontId="5" fillId="2" borderId="20" xfId="4" applyNumberFormat="1" applyFont="1" applyFill="1" applyBorder="1" applyAlignment="1">
      <alignment horizontal="center" vertical="center"/>
    </xf>
    <xf numFmtId="166" fontId="5" fillId="2" borderId="17" xfId="4" applyNumberFormat="1" applyFont="1" applyFill="1" applyBorder="1" applyAlignment="1">
      <alignment horizontal="center" vertical="center"/>
    </xf>
    <xf numFmtId="165" fontId="5" fillId="2" borderId="15" xfId="4" applyNumberFormat="1" applyFont="1" applyFill="1" applyBorder="1" applyAlignment="1">
      <alignment horizontal="center" vertical="center"/>
    </xf>
    <xf numFmtId="165" fontId="5" fillId="2" borderId="18" xfId="4" applyNumberFormat="1" applyFont="1" applyFill="1" applyBorder="1" applyAlignment="1">
      <alignment horizontal="center" vertical="center"/>
    </xf>
    <xf numFmtId="165" fontId="5" fillId="2" borderId="21" xfId="4" applyNumberFormat="1" applyFont="1" applyFill="1" applyBorder="1" applyAlignment="1">
      <alignment horizontal="center" vertical="center"/>
    </xf>
    <xf numFmtId="0" fontId="7" fillId="2" borderId="0" xfId="4" applyFont="1" applyFill="1" applyAlignment="1">
      <alignment horizontal="center" vertical="center"/>
    </xf>
    <xf numFmtId="0" fontId="5" fillId="2" borderId="2" xfId="5" applyFont="1" applyFill="1" applyBorder="1" applyAlignment="1">
      <alignment horizontal="left" vertical="center" wrapText="1"/>
    </xf>
    <xf numFmtId="0" fontId="5" fillId="2" borderId="7" xfId="5" applyFont="1" applyFill="1" applyBorder="1" applyAlignment="1">
      <alignment horizontal="left" vertical="center" wrapText="1"/>
    </xf>
    <xf numFmtId="0" fontId="5" fillId="2" borderId="12" xfId="5" applyFont="1" applyFill="1" applyBorder="1" applyAlignment="1">
      <alignment horizontal="left" vertical="center" wrapText="1"/>
    </xf>
    <xf numFmtId="164" fontId="5" fillId="2" borderId="13" xfId="5" applyNumberFormat="1" applyFont="1" applyFill="1" applyBorder="1" applyAlignment="1">
      <alignment horizontal="center" vertical="center"/>
    </xf>
    <xf numFmtId="164" fontId="5" fillId="2" borderId="16" xfId="5" applyNumberFormat="1" applyFont="1" applyFill="1" applyBorder="1" applyAlignment="1">
      <alignment horizontal="center" vertical="center"/>
    </xf>
    <xf numFmtId="164" fontId="5" fillId="2" borderId="19" xfId="5" applyNumberFormat="1" applyFont="1" applyFill="1" applyBorder="1" applyAlignment="1">
      <alignment horizontal="center" vertical="center"/>
    </xf>
    <xf numFmtId="165" fontId="5" fillId="2" borderId="14" xfId="5" applyNumberFormat="1" applyFont="1" applyFill="1" applyBorder="1" applyAlignment="1">
      <alignment horizontal="center" vertical="center"/>
    </xf>
    <xf numFmtId="165" fontId="5" fillId="2" borderId="17" xfId="5" applyNumberFormat="1" applyFont="1" applyFill="1" applyBorder="1" applyAlignment="1">
      <alignment horizontal="center" vertical="center"/>
    </xf>
    <xf numFmtId="165" fontId="5" fillId="2" borderId="20" xfId="5" applyNumberFormat="1" applyFont="1" applyFill="1" applyBorder="1" applyAlignment="1">
      <alignment horizontal="center" vertical="center"/>
    </xf>
    <xf numFmtId="164" fontId="5" fillId="2" borderId="14" xfId="5" applyNumberFormat="1" applyFont="1" applyFill="1" applyBorder="1" applyAlignment="1">
      <alignment horizontal="center" vertical="center"/>
    </xf>
    <xf numFmtId="164" fontId="5" fillId="2" borderId="17" xfId="5" applyNumberFormat="1" applyFont="1" applyFill="1" applyBorder="1" applyAlignment="1">
      <alignment horizontal="center" vertical="center"/>
    </xf>
    <xf numFmtId="164" fontId="5" fillId="2" borderId="20" xfId="5" applyNumberFormat="1" applyFont="1" applyFill="1" applyBorder="1" applyAlignment="1">
      <alignment horizontal="center" vertical="center"/>
    </xf>
    <xf numFmtId="165" fontId="5" fillId="2" borderId="15" xfId="5" applyNumberFormat="1" applyFont="1" applyFill="1" applyBorder="1" applyAlignment="1">
      <alignment horizontal="center" vertical="center"/>
    </xf>
    <xf numFmtId="165" fontId="5" fillId="2" borderId="18" xfId="5" applyNumberFormat="1" applyFont="1" applyFill="1" applyBorder="1" applyAlignment="1">
      <alignment horizontal="center" vertical="center"/>
    </xf>
    <xf numFmtId="165" fontId="5" fillId="2" borderId="21" xfId="5" applyNumberFormat="1" applyFont="1" applyFill="1" applyBorder="1" applyAlignment="1">
      <alignment horizontal="center" vertical="center"/>
    </xf>
    <xf numFmtId="0" fontId="7" fillId="2" borderId="0" xfId="5" applyFont="1" applyFill="1" applyAlignment="1">
      <alignment horizontal="center" vertical="center"/>
    </xf>
    <xf numFmtId="164" fontId="5" fillId="2" borderId="0" xfId="5" applyNumberFormat="1" applyFont="1" applyFill="1" applyAlignment="1">
      <alignment horizontal="center" vertical="center"/>
    </xf>
    <xf numFmtId="0" fontId="5" fillId="2" borderId="0" xfId="0" applyFont="1" applyFill="1"/>
    <xf numFmtId="0" fontId="7" fillId="2" borderId="0" xfId="0" applyFont="1" applyFill="1"/>
    <xf numFmtId="167" fontId="5" fillId="2" borderId="32" xfId="5" applyNumberFormat="1" applyFont="1" applyFill="1" applyBorder="1" applyAlignment="1">
      <alignment horizontal="center" vertical="center"/>
    </xf>
    <xf numFmtId="167" fontId="5" fillId="2" borderId="33" xfId="5" applyNumberFormat="1" applyFont="1" applyFill="1" applyBorder="1" applyAlignment="1">
      <alignment horizontal="center" vertical="center"/>
    </xf>
    <xf numFmtId="167" fontId="5" fillId="2" borderId="0" xfId="5" applyNumberFormat="1" applyFont="1" applyFill="1" applyBorder="1" applyAlignment="1">
      <alignment horizontal="center" vertical="center"/>
    </xf>
    <xf numFmtId="168" fontId="5" fillId="2" borderId="0" xfId="5" applyNumberFormat="1" applyFont="1" applyFill="1" applyBorder="1" applyAlignment="1">
      <alignment horizontal="center" vertical="center"/>
    </xf>
    <xf numFmtId="0" fontId="7" fillId="2" borderId="1" xfId="1" applyFont="1" applyFill="1" applyBorder="1" applyAlignment="1">
      <alignment vertical="center" wrapText="1"/>
    </xf>
    <xf numFmtId="0" fontId="5" fillId="2" borderId="6" xfId="6" applyFont="1" applyFill="1" applyBorder="1" applyAlignment="1">
      <alignment horizontal="left" vertical="center" wrapText="1"/>
    </xf>
    <xf numFmtId="0" fontId="5" fillId="2" borderId="11" xfId="6" applyFont="1" applyFill="1" applyBorder="1" applyAlignment="1">
      <alignment horizontal="left" vertical="center" wrapText="1"/>
    </xf>
    <xf numFmtId="0" fontId="7" fillId="2" borderId="2" xfId="1" applyFont="1" applyFill="1" applyBorder="1" applyAlignment="1">
      <alignment vertical="center" wrapText="1"/>
    </xf>
    <xf numFmtId="0" fontId="5" fillId="2" borderId="2" xfId="6" applyFont="1" applyFill="1" applyBorder="1" applyAlignment="1">
      <alignment horizontal="left" vertical="center" wrapText="1"/>
    </xf>
    <xf numFmtId="0" fontId="5" fillId="2" borderId="7" xfId="6" applyFont="1" applyFill="1" applyBorder="1" applyAlignment="1">
      <alignment horizontal="left" vertical="center" wrapText="1"/>
    </xf>
    <xf numFmtId="0" fontId="5" fillId="2" borderId="12" xfId="6" applyFont="1" applyFill="1" applyBorder="1" applyAlignment="1">
      <alignment horizontal="left" vertical="center" wrapText="1"/>
    </xf>
    <xf numFmtId="0" fontId="5" fillId="2" borderId="29" xfId="6" applyFont="1" applyFill="1" applyBorder="1" applyAlignment="1">
      <alignment horizontal="center" vertical="center" wrapText="1"/>
    </xf>
    <xf numFmtId="164" fontId="5" fillId="2" borderId="13" xfId="6" applyNumberFormat="1" applyFont="1" applyFill="1" applyBorder="1" applyAlignment="1">
      <alignment horizontal="center" vertical="center"/>
    </xf>
    <xf numFmtId="164" fontId="5" fillId="2" borderId="16" xfId="6" applyNumberFormat="1" applyFont="1" applyFill="1" applyBorder="1" applyAlignment="1">
      <alignment horizontal="center" vertical="center"/>
    </xf>
    <xf numFmtId="164" fontId="5" fillId="2" borderId="19" xfId="6" applyNumberFormat="1" applyFont="1" applyFill="1" applyBorder="1" applyAlignment="1">
      <alignment horizontal="center" vertical="center"/>
    </xf>
    <xf numFmtId="0" fontId="5" fillId="2" borderId="30" xfId="6" applyFont="1" applyFill="1" applyBorder="1" applyAlignment="1">
      <alignment horizontal="center" vertical="center" wrapText="1"/>
    </xf>
    <xf numFmtId="165" fontId="5" fillId="2" borderId="15" xfId="6" applyNumberFormat="1" applyFont="1" applyFill="1" applyBorder="1" applyAlignment="1">
      <alignment horizontal="center" vertical="center"/>
    </xf>
    <xf numFmtId="165" fontId="5" fillId="2" borderId="18" xfId="6" applyNumberFormat="1" applyFont="1" applyFill="1" applyBorder="1" applyAlignment="1">
      <alignment horizontal="center" vertical="center"/>
    </xf>
    <xf numFmtId="166" fontId="5" fillId="2" borderId="18" xfId="6" applyNumberFormat="1" applyFont="1" applyFill="1" applyBorder="1" applyAlignment="1">
      <alignment horizontal="center" vertical="center"/>
    </xf>
    <xf numFmtId="165" fontId="5" fillId="2" borderId="21" xfId="6" applyNumberFormat="1" applyFont="1" applyFill="1" applyBorder="1" applyAlignment="1">
      <alignment horizontal="center" vertical="center"/>
    </xf>
    <xf numFmtId="0" fontId="5" fillId="2" borderId="6" xfId="6" applyFont="1" applyFill="1" applyBorder="1" applyAlignment="1">
      <alignment vertical="center" wrapText="1"/>
    </xf>
    <xf numFmtId="0" fontId="7" fillId="2" borderId="1" xfId="1" applyFont="1" applyFill="1" applyBorder="1" applyAlignment="1">
      <alignment horizontal="left" vertical="center" wrapText="1"/>
    </xf>
    <xf numFmtId="0" fontId="7" fillId="2" borderId="2" xfId="6" applyFont="1" applyFill="1" applyBorder="1" applyAlignment="1">
      <alignment horizontal="center" vertical="center" wrapText="1"/>
    </xf>
    <xf numFmtId="164" fontId="5" fillId="2" borderId="31" xfId="6" applyNumberFormat="1" applyFont="1" applyFill="1" applyBorder="1" applyAlignment="1">
      <alignment horizontal="center" vertical="center"/>
    </xf>
    <xf numFmtId="0" fontId="7" fillId="2" borderId="7" xfId="6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0" fontId="7" fillId="2" borderId="29" xfId="6" applyFont="1" applyFill="1" applyBorder="1" applyAlignment="1">
      <alignment horizontal="center" vertical="center" wrapText="1"/>
    </xf>
    <xf numFmtId="0" fontId="7" fillId="2" borderId="30" xfId="6" applyFont="1" applyFill="1" applyBorder="1" applyAlignment="1">
      <alignment horizontal="center" vertical="center" wrapText="1"/>
    </xf>
  </cellXfs>
  <cellStyles count="7">
    <cellStyle name="Normal" xfId="0" builtinId="0"/>
    <cellStyle name="Normal_Sheet1" xfId="1"/>
    <cellStyle name="Normal_Sheet2" xfId="2"/>
    <cellStyle name="Normal_Sheet3" xfId="3"/>
    <cellStyle name="Normal_Sheet4" xfId="4"/>
    <cellStyle name="Normal_Sheet5" xfId="5"/>
    <cellStyle name="Normal_Sheet6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3"/>
  <sheetViews>
    <sheetView topLeftCell="C1" workbookViewId="0">
      <selection activeCell="P1" sqref="P1:P1048576"/>
    </sheetView>
  </sheetViews>
  <sheetFormatPr defaultRowHeight="15"/>
  <cols>
    <col min="1" max="1" width="9.140625" style="48"/>
    <col min="2" max="2" width="27.28515625" style="50" customWidth="1"/>
    <col min="3" max="3" width="28" style="50" customWidth="1"/>
    <col min="4" max="13" width="9.140625" style="48"/>
    <col min="14" max="14" width="12" style="48" customWidth="1"/>
    <col min="15" max="15" width="13" style="48" customWidth="1"/>
    <col min="16" max="16" width="9.140625" style="48"/>
  </cols>
  <sheetData>
    <row r="1" spans="1:16" ht="15.75" thickBot="1"/>
    <row r="2" spans="1:16" s="3" customFormat="1" ht="20.100000000000001" customHeight="1" thickTop="1">
      <c r="A2" s="49"/>
      <c r="B2" s="51" t="s">
        <v>33</v>
      </c>
      <c r="C2" s="56" t="s">
        <v>34</v>
      </c>
      <c r="D2" s="14" t="s">
        <v>22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spans="1:16" s="3" customFormat="1" ht="27.75" customHeight="1" thickBot="1">
      <c r="A3" s="49"/>
      <c r="B3" s="52"/>
      <c r="C3" s="57"/>
      <c r="D3" s="21" t="s">
        <v>1</v>
      </c>
      <c r="E3" s="22"/>
      <c r="F3" s="22" t="s">
        <v>2</v>
      </c>
      <c r="G3" s="22"/>
      <c r="H3" s="22" t="s">
        <v>3</v>
      </c>
      <c r="I3" s="22"/>
      <c r="J3" s="22" t="s">
        <v>4</v>
      </c>
      <c r="K3" s="22"/>
      <c r="L3" s="22" t="s">
        <v>5</v>
      </c>
      <c r="M3" s="22"/>
      <c r="N3" s="22" t="s">
        <v>6</v>
      </c>
      <c r="O3" s="23"/>
      <c r="P3" s="74" t="s">
        <v>32</v>
      </c>
    </row>
    <row r="4" spans="1:16" ht="20.100000000000001" customHeight="1" thickTop="1">
      <c r="B4" s="53" t="s">
        <v>8</v>
      </c>
      <c r="C4" s="58" t="s">
        <v>9</v>
      </c>
      <c r="D4" s="61">
        <v>35</v>
      </c>
      <c r="E4" s="64">
        <v>0.85365853658536583</v>
      </c>
      <c r="F4" s="67">
        <v>3</v>
      </c>
      <c r="G4" s="64">
        <v>7.3170731707317083E-2</v>
      </c>
      <c r="H4" s="67">
        <v>1</v>
      </c>
      <c r="I4" s="64">
        <v>2.4390243902439025E-2</v>
      </c>
      <c r="J4" s="67">
        <v>2</v>
      </c>
      <c r="K4" s="64">
        <v>4.878048780487805E-2</v>
      </c>
      <c r="L4" s="67">
        <v>0</v>
      </c>
      <c r="M4" s="64">
        <v>0</v>
      </c>
      <c r="N4" s="67">
        <v>0</v>
      </c>
      <c r="O4" s="71">
        <v>0</v>
      </c>
      <c r="P4" s="75">
        <f>D4+F4+H4+J4+L4+N4</f>
        <v>41</v>
      </c>
    </row>
    <row r="5" spans="1:16" ht="20.100000000000001" customHeight="1">
      <c r="B5" s="54"/>
      <c r="C5" s="59" t="s">
        <v>10</v>
      </c>
      <c r="D5" s="62">
        <v>90</v>
      </c>
      <c r="E5" s="65">
        <v>0.76271186440677963</v>
      </c>
      <c r="F5" s="68">
        <v>17</v>
      </c>
      <c r="G5" s="65">
        <v>0.1440677966101695</v>
      </c>
      <c r="H5" s="68">
        <v>0</v>
      </c>
      <c r="I5" s="65">
        <v>0</v>
      </c>
      <c r="J5" s="68">
        <v>9</v>
      </c>
      <c r="K5" s="65">
        <v>7.6271186440677971E-2</v>
      </c>
      <c r="L5" s="68">
        <v>2</v>
      </c>
      <c r="M5" s="65">
        <v>1.6949152542372881E-2</v>
      </c>
      <c r="N5" s="68">
        <v>0</v>
      </c>
      <c r="O5" s="72">
        <v>0</v>
      </c>
      <c r="P5" s="75">
        <f>D5+F5+H5+J5+L5+N5</f>
        <v>118</v>
      </c>
    </row>
    <row r="6" spans="1:16" ht="20.100000000000001" customHeight="1">
      <c r="B6" s="54" t="s">
        <v>11</v>
      </c>
      <c r="C6" s="59" t="s">
        <v>9</v>
      </c>
      <c r="D6" s="62">
        <v>60</v>
      </c>
      <c r="E6" s="65">
        <v>0.759493670886076</v>
      </c>
      <c r="F6" s="68">
        <v>8</v>
      </c>
      <c r="G6" s="65">
        <v>0.10126582278481014</v>
      </c>
      <c r="H6" s="68">
        <v>1</v>
      </c>
      <c r="I6" s="65">
        <v>1.2658227848101267E-2</v>
      </c>
      <c r="J6" s="68">
        <v>8</v>
      </c>
      <c r="K6" s="65">
        <v>0.10126582278481014</v>
      </c>
      <c r="L6" s="68">
        <v>2</v>
      </c>
      <c r="M6" s="65">
        <v>2.5316455696202535E-2</v>
      </c>
      <c r="N6" s="68">
        <v>0</v>
      </c>
      <c r="O6" s="72">
        <v>0</v>
      </c>
      <c r="P6" s="75">
        <f t="shared" ref="P6:P21" si="0">D6+F6+H6+J6+L6+N6</f>
        <v>79</v>
      </c>
    </row>
    <row r="7" spans="1:16" ht="20.100000000000001" customHeight="1">
      <c r="B7" s="54"/>
      <c r="C7" s="59" t="s">
        <v>10</v>
      </c>
      <c r="D7" s="62">
        <v>65</v>
      </c>
      <c r="E7" s="65">
        <v>0.8125</v>
      </c>
      <c r="F7" s="68">
        <v>12</v>
      </c>
      <c r="G7" s="65">
        <v>0.15</v>
      </c>
      <c r="H7" s="68">
        <v>0</v>
      </c>
      <c r="I7" s="65">
        <v>0</v>
      </c>
      <c r="J7" s="68">
        <v>3</v>
      </c>
      <c r="K7" s="65">
        <v>3.7499999999999999E-2</v>
      </c>
      <c r="L7" s="68">
        <v>0</v>
      </c>
      <c r="M7" s="65">
        <v>0</v>
      </c>
      <c r="N7" s="68">
        <v>0</v>
      </c>
      <c r="O7" s="72">
        <v>0</v>
      </c>
      <c r="P7" s="75">
        <f t="shared" si="0"/>
        <v>80</v>
      </c>
    </row>
    <row r="8" spans="1:16" ht="20.100000000000001" customHeight="1">
      <c r="B8" s="54" t="s">
        <v>27</v>
      </c>
      <c r="C8" s="59" t="s">
        <v>9</v>
      </c>
      <c r="D8" s="62">
        <v>38</v>
      </c>
      <c r="E8" s="65">
        <v>0.76</v>
      </c>
      <c r="F8" s="68">
        <v>5</v>
      </c>
      <c r="G8" s="65">
        <v>0.1</v>
      </c>
      <c r="H8" s="68">
        <v>1</v>
      </c>
      <c r="I8" s="65">
        <v>0.02</v>
      </c>
      <c r="J8" s="68">
        <v>4</v>
      </c>
      <c r="K8" s="65">
        <v>0.08</v>
      </c>
      <c r="L8" s="68">
        <v>2</v>
      </c>
      <c r="M8" s="65">
        <v>0.04</v>
      </c>
      <c r="N8" s="68">
        <v>0</v>
      </c>
      <c r="O8" s="72">
        <v>0</v>
      </c>
      <c r="P8" s="75">
        <f t="shared" si="0"/>
        <v>50</v>
      </c>
    </row>
    <row r="9" spans="1:16" ht="20.100000000000001" customHeight="1">
      <c r="B9" s="54"/>
      <c r="C9" s="59" t="s">
        <v>10</v>
      </c>
      <c r="D9" s="62">
        <v>87</v>
      </c>
      <c r="E9" s="65">
        <v>0.79816513761467889</v>
      </c>
      <c r="F9" s="68">
        <v>15</v>
      </c>
      <c r="G9" s="65">
        <v>0.13761467889908258</v>
      </c>
      <c r="H9" s="68">
        <v>0</v>
      </c>
      <c r="I9" s="65">
        <v>0</v>
      </c>
      <c r="J9" s="68">
        <v>7</v>
      </c>
      <c r="K9" s="65">
        <v>6.4220183486238536E-2</v>
      </c>
      <c r="L9" s="68">
        <v>0</v>
      </c>
      <c r="M9" s="65">
        <v>0</v>
      </c>
      <c r="N9" s="68">
        <v>0</v>
      </c>
      <c r="O9" s="72">
        <v>0</v>
      </c>
      <c r="P9" s="75">
        <f t="shared" si="0"/>
        <v>109</v>
      </c>
    </row>
    <row r="10" spans="1:16" ht="20.100000000000001" customHeight="1">
      <c r="B10" s="54" t="s">
        <v>12</v>
      </c>
      <c r="C10" s="59" t="s">
        <v>13</v>
      </c>
      <c r="D10" s="62">
        <v>30</v>
      </c>
      <c r="E10" s="65">
        <v>0.73170731707317072</v>
      </c>
      <c r="F10" s="68">
        <v>6</v>
      </c>
      <c r="G10" s="65">
        <v>0.14634146341463417</v>
      </c>
      <c r="H10" s="68">
        <v>1</v>
      </c>
      <c r="I10" s="65">
        <v>2.4390243902439025E-2</v>
      </c>
      <c r="J10" s="68">
        <v>2</v>
      </c>
      <c r="K10" s="65">
        <v>4.878048780487805E-2</v>
      </c>
      <c r="L10" s="68">
        <v>2</v>
      </c>
      <c r="M10" s="65">
        <v>4.878048780487805E-2</v>
      </c>
      <c r="N10" s="68">
        <v>0</v>
      </c>
      <c r="O10" s="72">
        <v>0</v>
      </c>
      <c r="P10" s="75">
        <f t="shared" si="0"/>
        <v>41</v>
      </c>
    </row>
    <row r="11" spans="1:16" ht="20.100000000000001" customHeight="1">
      <c r="B11" s="54"/>
      <c r="C11" s="59" t="s">
        <v>14</v>
      </c>
      <c r="D11" s="62">
        <v>62</v>
      </c>
      <c r="E11" s="65">
        <v>0.77500000000000002</v>
      </c>
      <c r="F11" s="68">
        <v>11</v>
      </c>
      <c r="G11" s="65">
        <v>0.13750000000000001</v>
      </c>
      <c r="H11" s="68">
        <v>0</v>
      </c>
      <c r="I11" s="65">
        <v>0</v>
      </c>
      <c r="J11" s="68">
        <v>7</v>
      </c>
      <c r="K11" s="65">
        <v>8.7499999999999994E-2</v>
      </c>
      <c r="L11" s="68">
        <v>0</v>
      </c>
      <c r="M11" s="65">
        <v>0</v>
      </c>
      <c r="N11" s="68">
        <v>0</v>
      </c>
      <c r="O11" s="72">
        <v>0</v>
      </c>
      <c r="P11" s="75">
        <f t="shared" si="0"/>
        <v>80</v>
      </c>
    </row>
    <row r="12" spans="1:16" ht="20.100000000000001" customHeight="1">
      <c r="B12" s="54"/>
      <c r="C12" s="59" t="s">
        <v>15</v>
      </c>
      <c r="D12" s="62">
        <v>32</v>
      </c>
      <c r="E12" s="65">
        <v>0.8648648648648648</v>
      </c>
      <c r="F12" s="68">
        <v>3</v>
      </c>
      <c r="G12" s="65">
        <v>8.1081081081081086E-2</v>
      </c>
      <c r="H12" s="68">
        <v>0</v>
      </c>
      <c r="I12" s="65">
        <v>0</v>
      </c>
      <c r="J12" s="68">
        <v>2</v>
      </c>
      <c r="K12" s="65">
        <v>5.405405405405405E-2</v>
      </c>
      <c r="L12" s="68">
        <v>0</v>
      </c>
      <c r="M12" s="65">
        <v>0</v>
      </c>
      <c r="N12" s="68">
        <v>0</v>
      </c>
      <c r="O12" s="72">
        <v>0</v>
      </c>
      <c r="P12" s="75">
        <f t="shared" si="0"/>
        <v>37</v>
      </c>
    </row>
    <row r="13" spans="1:16" ht="20.100000000000001" customHeight="1">
      <c r="B13" s="54" t="s">
        <v>16</v>
      </c>
      <c r="C13" s="59" t="s">
        <v>9</v>
      </c>
      <c r="D13" s="62">
        <v>76</v>
      </c>
      <c r="E13" s="65">
        <v>0.79166666666666674</v>
      </c>
      <c r="F13" s="68">
        <v>11</v>
      </c>
      <c r="G13" s="65">
        <v>0.11458333333333334</v>
      </c>
      <c r="H13" s="68">
        <v>1</v>
      </c>
      <c r="I13" s="65">
        <v>1.0416666666666668E-2</v>
      </c>
      <c r="J13" s="68">
        <v>6</v>
      </c>
      <c r="K13" s="65">
        <v>6.25E-2</v>
      </c>
      <c r="L13" s="68">
        <v>2</v>
      </c>
      <c r="M13" s="65">
        <v>2.0833333333333336E-2</v>
      </c>
      <c r="N13" s="68">
        <v>0</v>
      </c>
      <c r="O13" s="72">
        <v>0</v>
      </c>
      <c r="P13" s="75">
        <f t="shared" si="0"/>
        <v>96</v>
      </c>
    </row>
    <row r="14" spans="1:16" ht="20.100000000000001" customHeight="1">
      <c r="B14" s="54"/>
      <c r="C14" s="59" t="s">
        <v>10</v>
      </c>
      <c r="D14" s="62">
        <v>49</v>
      </c>
      <c r="E14" s="65">
        <v>0.77777777777777768</v>
      </c>
      <c r="F14" s="68">
        <v>9</v>
      </c>
      <c r="G14" s="65">
        <v>0.14285714285714288</v>
      </c>
      <c r="H14" s="68">
        <v>0</v>
      </c>
      <c r="I14" s="65">
        <v>0</v>
      </c>
      <c r="J14" s="68">
        <v>5</v>
      </c>
      <c r="K14" s="65">
        <v>7.9365079365079361E-2</v>
      </c>
      <c r="L14" s="68">
        <v>0</v>
      </c>
      <c r="M14" s="65">
        <v>0</v>
      </c>
      <c r="N14" s="68">
        <v>0</v>
      </c>
      <c r="O14" s="72">
        <v>0</v>
      </c>
      <c r="P14" s="75">
        <f t="shared" si="0"/>
        <v>63</v>
      </c>
    </row>
    <row r="15" spans="1:16" ht="20.100000000000001" customHeight="1">
      <c r="B15" s="54" t="s">
        <v>17</v>
      </c>
      <c r="C15" s="59" t="s">
        <v>18</v>
      </c>
      <c r="D15" s="62">
        <v>82</v>
      </c>
      <c r="E15" s="65">
        <v>0.7735849056603773</v>
      </c>
      <c r="F15" s="68">
        <v>15</v>
      </c>
      <c r="G15" s="65">
        <v>0.14150943396226415</v>
      </c>
      <c r="H15" s="68">
        <v>0</v>
      </c>
      <c r="I15" s="65">
        <v>0</v>
      </c>
      <c r="J15" s="68">
        <v>8</v>
      </c>
      <c r="K15" s="65">
        <v>7.5471698113207544E-2</v>
      </c>
      <c r="L15" s="68">
        <v>1</v>
      </c>
      <c r="M15" s="70">
        <v>9.433962264150943E-3</v>
      </c>
      <c r="N15" s="68">
        <v>0</v>
      </c>
      <c r="O15" s="72">
        <v>0</v>
      </c>
      <c r="P15" s="75">
        <f t="shared" si="0"/>
        <v>106</v>
      </c>
    </row>
    <row r="16" spans="1:16" ht="20.100000000000001" customHeight="1">
      <c r="B16" s="54"/>
      <c r="C16" s="59" t="s">
        <v>19</v>
      </c>
      <c r="D16" s="62">
        <v>16</v>
      </c>
      <c r="E16" s="65">
        <v>0.8</v>
      </c>
      <c r="F16" s="68">
        <v>3</v>
      </c>
      <c r="G16" s="65">
        <v>0.15</v>
      </c>
      <c r="H16" s="68">
        <v>0</v>
      </c>
      <c r="I16" s="65">
        <v>0</v>
      </c>
      <c r="J16" s="68">
        <v>1</v>
      </c>
      <c r="K16" s="65">
        <v>0.05</v>
      </c>
      <c r="L16" s="68">
        <v>0</v>
      </c>
      <c r="M16" s="65">
        <v>0</v>
      </c>
      <c r="N16" s="68">
        <v>0</v>
      </c>
      <c r="O16" s="72">
        <v>0</v>
      </c>
      <c r="P16" s="75">
        <f t="shared" si="0"/>
        <v>20</v>
      </c>
    </row>
    <row r="17" spans="2:16" ht="20.100000000000001" customHeight="1">
      <c r="B17" s="54"/>
      <c r="C17" s="59" t="s">
        <v>20</v>
      </c>
      <c r="D17" s="62">
        <v>13</v>
      </c>
      <c r="E17" s="65">
        <v>0.9285714285714286</v>
      </c>
      <c r="F17" s="68">
        <v>0</v>
      </c>
      <c r="G17" s="65">
        <v>0</v>
      </c>
      <c r="H17" s="68">
        <v>0</v>
      </c>
      <c r="I17" s="65">
        <v>0</v>
      </c>
      <c r="J17" s="68">
        <v>1</v>
      </c>
      <c r="K17" s="65">
        <v>7.1428571428571438E-2</v>
      </c>
      <c r="L17" s="68">
        <v>0</v>
      </c>
      <c r="M17" s="65">
        <v>0</v>
      </c>
      <c r="N17" s="68">
        <v>0</v>
      </c>
      <c r="O17" s="72">
        <v>0</v>
      </c>
      <c r="P17" s="75">
        <f t="shared" si="0"/>
        <v>14</v>
      </c>
    </row>
    <row r="18" spans="2:16" ht="20.100000000000001" customHeight="1">
      <c r="B18" s="54"/>
      <c r="C18" s="59" t="s">
        <v>21</v>
      </c>
      <c r="D18" s="62">
        <v>14</v>
      </c>
      <c r="E18" s="65">
        <v>0.73684210526315796</v>
      </c>
      <c r="F18" s="68">
        <v>2</v>
      </c>
      <c r="G18" s="65">
        <v>0.10526315789473685</v>
      </c>
      <c r="H18" s="68">
        <v>1</v>
      </c>
      <c r="I18" s="65">
        <v>5.2631578947368425E-2</v>
      </c>
      <c r="J18" s="68">
        <v>1</v>
      </c>
      <c r="K18" s="65">
        <v>5.2631578947368425E-2</v>
      </c>
      <c r="L18" s="68">
        <v>1</v>
      </c>
      <c r="M18" s="65">
        <v>5.2631578947368425E-2</v>
      </c>
      <c r="N18" s="68">
        <v>0</v>
      </c>
      <c r="O18" s="72">
        <v>0</v>
      </c>
      <c r="P18" s="75">
        <f t="shared" si="0"/>
        <v>19</v>
      </c>
    </row>
    <row r="19" spans="2:16" ht="20.100000000000001" customHeight="1">
      <c r="B19" s="54" t="s">
        <v>24</v>
      </c>
      <c r="C19" s="59" t="s">
        <v>9</v>
      </c>
      <c r="D19" s="62">
        <v>66</v>
      </c>
      <c r="E19" s="65">
        <v>0.75</v>
      </c>
      <c r="F19" s="68">
        <v>9</v>
      </c>
      <c r="G19" s="65">
        <v>0.10227272727272727</v>
      </c>
      <c r="H19" s="68">
        <v>1</v>
      </c>
      <c r="I19" s="65">
        <v>1.1363636363636364E-2</v>
      </c>
      <c r="J19" s="68">
        <v>10</v>
      </c>
      <c r="K19" s="65">
        <v>0.11363636363636363</v>
      </c>
      <c r="L19" s="68">
        <v>2</v>
      </c>
      <c r="M19" s="65">
        <v>2.2727272727272728E-2</v>
      </c>
      <c r="N19" s="68">
        <v>0</v>
      </c>
      <c r="O19" s="72">
        <v>0</v>
      </c>
      <c r="P19" s="75">
        <f t="shared" si="0"/>
        <v>88</v>
      </c>
    </row>
    <row r="20" spans="2:16" ht="20.100000000000001" customHeight="1">
      <c r="B20" s="54"/>
      <c r="C20" s="59" t="s">
        <v>10</v>
      </c>
      <c r="D20" s="62">
        <v>59</v>
      </c>
      <c r="E20" s="65">
        <v>0.83098591549295775</v>
      </c>
      <c r="F20" s="68">
        <v>11</v>
      </c>
      <c r="G20" s="65">
        <v>0.15492957746478875</v>
      </c>
      <c r="H20" s="68">
        <v>0</v>
      </c>
      <c r="I20" s="65">
        <v>0</v>
      </c>
      <c r="J20" s="68">
        <v>1</v>
      </c>
      <c r="K20" s="65">
        <v>1.408450704225352E-2</v>
      </c>
      <c r="L20" s="68">
        <v>0</v>
      </c>
      <c r="M20" s="65">
        <v>0</v>
      </c>
      <c r="N20" s="68">
        <v>0</v>
      </c>
      <c r="O20" s="72">
        <v>0</v>
      </c>
      <c r="P20" s="75">
        <f t="shared" si="0"/>
        <v>71</v>
      </c>
    </row>
    <row r="21" spans="2:16" ht="20.100000000000001" customHeight="1">
      <c r="B21" s="54" t="s">
        <v>26</v>
      </c>
      <c r="C21" s="59" t="s">
        <v>9</v>
      </c>
      <c r="D21" s="62">
        <v>68</v>
      </c>
      <c r="E21" s="65">
        <v>0.79069767441860461</v>
      </c>
      <c r="F21" s="68">
        <v>7</v>
      </c>
      <c r="G21" s="65">
        <v>8.1395348837209308E-2</v>
      </c>
      <c r="H21" s="68">
        <v>1</v>
      </c>
      <c r="I21" s="65">
        <v>1.1627906976744186E-2</v>
      </c>
      <c r="J21" s="68">
        <v>8</v>
      </c>
      <c r="K21" s="65">
        <v>9.3023255813953487E-2</v>
      </c>
      <c r="L21" s="68">
        <v>2</v>
      </c>
      <c r="M21" s="65">
        <v>2.3255813953488372E-2</v>
      </c>
      <c r="N21" s="68">
        <v>0</v>
      </c>
      <c r="O21" s="72">
        <v>0</v>
      </c>
      <c r="P21" s="75">
        <f t="shared" si="0"/>
        <v>86</v>
      </c>
    </row>
    <row r="22" spans="2:16" ht="20.100000000000001" customHeight="1" thickBot="1">
      <c r="B22" s="55"/>
      <c r="C22" s="60" t="s">
        <v>10</v>
      </c>
      <c r="D22" s="63">
        <v>56</v>
      </c>
      <c r="E22" s="66">
        <v>0.77777777777777768</v>
      </c>
      <c r="F22" s="69">
        <v>13</v>
      </c>
      <c r="G22" s="66">
        <v>0.18055555555555558</v>
      </c>
      <c r="H22" s="69">
        <v>0</v>
      </c>
      <c r="I22" s="66">
        <v>0</v>
      </c>
      <c r="J22" s="69">
        <v>3</v>
      </c>
      <c r="K22" s="66">
        <v>4.1666666666666671E-2</v>
      </c>
      <c r="L22" s="69">
        <v>0</v>
      </c>
      <c r="M22" s="66">
        <v>0</v>
      </c>
      <c r="N22" s="69">
        <v>0</v>
      </c>
      <c r="O22" s="73">
        <v>0</v>
      </c>
      <c r="P22" s="75">
        <f>D22+F22+H22+J22+L22+N22</f>
        <v>72</v>
      </c>
    </row>
    <row r="23" spans="2:16" ht="15.75" thickTop="1"/>
  </sheetData>
  <mergeCells count="17">
    <mergeCell ref="D2:P2"/>
    <mergeCell ref="C2:C3"/>
    <mergeCell ref="B2:B3"/>
    <mergeCell ref="B4:B5"/>
    <mergeCell ref="B6:B7"/>
    <mergeCell ref="D3:E3"/>
    <mergeCell ref="F3:G3"/>
    <mergeCell ref="H3:I3"/>
    <mergeCell ref="J3:K3"/>
    <mergeCell ref="L3:M3"/>
    <mergeCell ref="N3:O3"/>
    <mergeCell ref="B19:B20"/>
    <mergeCell ref="B21:B22"/>
    <mergeCell ref="B8:B9"/>
    <mergeCell ref="B10:B12"/>
    <mergeCell ref="B13:B14"/>
    <mergeCell ref="B15:B1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E48"/>
  <sheetViews>
    <sheetView tabSelected="1" topLeftCell="A29" workbookViewId="0">
      <selection activeCell="L45" sqref="L45"/>
    </sheetView>
  </sheetViews>
  <sheetFormatPr defaultRowHeight="15"/>
  <cols>
    <col min="1" max="1" width="9.140625" style="48"/>
    <col min="2" max="2" width="25.42578125" style="48" customWidth="1"/>
    <col min="3" max="3" width="19" style="48" customWidth="1"/>
    <col min="4" max="5" width="9.140625" style="48"/>
    <col min="6" max="16384" width="9.140625" style="8"/>
  </cols>
  <sheetData>
    <row r="1" spans="2:5" ht="15.75" thickBot="1"/>
    <row r="2" spans="2:5" ht="17.25" thickTop="1" thickBot="1">
      <c r="B2" s="151" t="s">
        <v>33</v>
      </c>
      <c r="C2" s="154" t="s">
        <v>34</v>
      </c>
      <c r="D2" s="158" t="s">
        <v>7</v>
      </c>
      <c r="E2" s="162" t="s">
        <v>35</v>
      </c>
    </row>
    <row r="3" spans="2:5" ht="16.5" thickTop="1">
      <c r="B3" s="53" t="s">
        <v>8</v>
      </c>
      <c r="C3" s="155" t="s">
        <v>9</v>
      </c>
      <c r="D3" s="159">
        <v>41</v>
      </c>
      <c r="E3" s="163">
        <v>0.25786163522012578</v>
      </c>
    </row>
    <row r="4" spans="2:5" ht="15.75">
      <c r="B4" s="54"/>
      <c r="C4" s="156" t="s">
        <v>10</v>
      </c>
      <c r="D4" s="160">
        <v>118</v>
      </c>
      <c r="E4" s="164">
        <v>0.74213836477987427</v>
      </c>
    </row>
    <row r="5" spans="2:5" ht="15.75">
      <c r="B5" s="54" t="s">
        <v>11</v>
      </c>
      <c r="C5" s="156" t="s">
        <v>9</v>
      </c>
      <c r="D5" s="160">
        <v>79</v>
      </c>
      <c r="E5" s="164">
        <v>0.49685534591194963</v>
      </c>
    </row>
    <row r="6" spans="2:5" ht="15.75">
      <c r="B6" s="54"/>
      <c r="C6" s="156" t="s">
        <v>10</v>
      </c>
      <c r="D6" s="160">
        <v>80</v>
      </c>
      <c r="E6" s="164">
        <v>0.50314465408805031</v>
      </c>
    </row>
    <row r="7" spans="2:5" ht="15.75">
      <c r="B7" s="54" t="s">
        <v>40</v>
      </c>
      <c r="C7" s="156" t="s">
        <v>9</v>
      </c>
      <c r="D7" s="160">
        <v>50</v>
      </c>
      <c r="E7" s="164">
        <v>0.31446540880503143</v>
      </c>
    </row>
    <row r="8" spans="2:5" ht="15.75">
      <c r="B8" s="54"/>
      <c r="C8" s="156" t="s">
        <v>10</v>
      </c>
      <c r="D8" s="160">
        <v>109</v>
      </c>
      <c r="E8" s="164">
        <v>0.68553459119496851</v>
      </c>
    </row>
    <row r="9" spans="2:5" ht="15.75">
      <c r="B9" s="54" t="s">
        <v>41</v>
      </c>
      <c r="C9" s="156" t="s">
        <v>13</v>
      </c>
      <c r="D9" s="160">
        <v>41</v>
      </c>
      <c r="E9" s="164">
        <v>0.25949367088607594</v>
      </c>
    </row>
    <row r="10" spans="2:5" ht="15.75">
      <c r="B10" s="54"/>
      <c r="C10" s="156" t="s">
        <v>14</v>
      </c>
      <c r="D10" s="160">
        <v>80</v>
      </c>
      <c r="E10" s="164">
        <v>0.50632911392405067</v>
      </c>
    </row>
    <row r="11" spans="2:5" ht="15.75">
      <c r="B11" s="54"/>
      <c r="C11" s="156" t="s">
        <v>15</v>
      </c>
      <c r="D11" s="160">
        <v>37</v>
      </c>
      <c r="E11" s="164">
        <v>0.23417721518987342</v>
      </c>
    </row>
    <row r="12" spans="2:5" ht="15.75">
      <c r="B12" s="54" t="s">
        <v>42</v>
      </c>
      <c r="C12" s="156" t="s">
        <v>9</v>
      </c>
      <c r="D12" s="160">
        <v>96</v>
      </c>
      <c r="E12" s="164">
        <v>0.60377358490566035</v>
      </c>
    </row>
    <row r="13" spans="2:5" ht="15.75">
      <c r="B13" s="54"/>
      <c r="C13" s="156" t="s">
        <v>10</v>
      </c>
      <c r="D13" s="160">
        <v>63</v>
      </c>
      <c r="E13" s="164">
        <v>0.39622641509433959</v>
      </c>
    </row>
    <row r="14" spans="2:5" ht="15.75">
      <c r="B14" s="54" t="s">
        <v>43</v>
      </c>
      <c r="C14" s="156" t="s">
        <v>18</v>
      </c>
      <c r="D14" s="160">
        <v>106</v>
      </c>
      <c r="E14" s="164">
        <v>0.66666666666666674</v>
      </c>
    </row>
    <row r="15" spans="2:5" ht="15.75">
      <c r="B15" s="54"/>
      <c r="C15" s="156" t="s">
        <v>44</v>
      </c>
      <c r="D15" s="160">
        <v>20</v>
      </c>
      <c r="E15" s="164">
        <v>0.12578616352201258</v>
      </c>
    </row>
    <row r="16" spans="2:5" ht="15.75">
      <c r="B16" s="54"/>
      <c r="C16" s="156" t="s">
        <v>20</v>
      </c>
      <c r="D16" s="160">
        <v>14</v>
      </c>
      <c r="E16" s="164">
        <v>8.8050314465408799E-2</v>
      </c>
    </row>
    <row r="17" spans="2:5" ht="15.75">
      <c r="B17" s="54"/>
      <c r="C17" s="156" t="s">
        <v>21</v>
      </c>
      <c r="D17" s="160">
        <v>19</v>
      </c>
      <c r="E17" s="164">
        <v>0.11949685534591195</v>
      </c>
    </row>
    <row r="18" spans="2:5" ht="15.75">
      <c r="B18" s="54" t="s">
        <v>45</v>
      </c>
      <c r="C18" s="156" t="s">
        <v>9</v>
      </c>
      <c r="D18" s="160">
        <v>88</v>
      </c>
      <c r="E18" s="164">
        <v>0.55345911949685533</v>
      </c>
    </row>
    <row r="19" spans="2:5" ht="15.75">
      <c r="B19" s="54"/>
      <c r="C19" s="156" t="s">
        <v>10</v>
      </c>
      <c r="D19" s="160">
        <v>71</v>
      </c>
      <c r="E19" s="164">
        <v>0.44654088050314461</v>
      </c>
    </row>
    <row r="20" spans="2:5" ht="15.75">
      <c r="B20" s="54" t="s">
        <v>26</v>
      </c>
      <c r="C20" s="156" t="s">
        <v>9</v>
      </c>
      <c r="D20" s="160">
        <v>86</v>
      </c>
      <c r="E20" s="164">
        <v>0.54430379746835444</v>
      </c>
    </row>
    <row r="21" spans="2:5" ht="16.5" thickBot="1">
      <c r="B21" s="55"/>
      <c r="C21" s="156" t="s">
        <v>10</v>
      </c>
      <c r="D21" s="160">
        <v>72</v>
      </c>
      <c r="E21" s="164">
        <v>0.45569620253164556</v>
      </c>
    </row>
    <row r="22" spans="2:5" ht="16.5" thickTop="1">
      <c r="B22" s="152" t="s">
        <v>46</v>
      </c>
      <c r="C22" s="156" t="s">
        <v>1</v>
      </c>
      <c r="D22" s="160">
        <v>125</v>
      </c>
      <c r="E22" s="164">
        <v>0.78616352201257866</v>
      </c>
    </row>
    <row r="23" spans="2:5" ht="15.75">
      <c r="B23" s="152"/>
      <c r="C23" s="156" t="s">
        <v>2</v>
      </c>
      <c r="D23" s="160">
        <v>20</v>
      </c>
      <c r="E23" s="164">
        <v>0.12578616352201258</v>
      </c>
    </row>
    <row r="24" spans="2:5" ht="15.75">
      <c r="B24" s="152"/>
      <c r="C24" s="156" t="s">
        <v>3</v>
      </c>
      <c r="D24" s="160">
        <v>1</v>
      </c>
      <c r="E24" s="165">
        <v>6.2893081761006284E-3</v>
      </c>
    </row>
    <row r="25" spans="2:5" ht="15.75">
      <c r="B25" s="152"/>
      <c r="C25" s="156" t="s">
        <v>4</v>
      </c>
      <c r="D25" s="160">
        <v>11</v>
      </c>
      <c r="E25" s="164">
        <v>6.9182389937106917E-2</v>
      </c>
    </row>
    <row r="26" spans="2:5" ht="15.75">
      <c r="B26" s="152"/>
      <c r="C26" s="156" t="s">
        <v>5</v>
      </c>
      <c r="D26" s="160">
        <v>2</v>
      </c>
      <c r="E26" s="164">
        <v>1.2578616352201257E-2</v>
      </c>
    </row>
    <row r="27" spans="2:5" ht="31.5">
      <c r="B27" s="152"/>
      <c r="C27" s="156" t="s">
        <v>6</v>
      </c>
      <c r="D27" s="160">
        <v>0</v>
      </c>
      <c r="E27" s="164">
        <v>0</v>
      </c>
    </row>
    <row r="28" spans="2:5" ht="15.75">
      <c r="B28" s="152" t="s">
        <v>47</v>
      </c>
      <c r="C28" s="156" t="s">
        <v>1</v>
      </c>
      <c r="D28" s="160">
        <v>120</v>
      </c>
      <c r="E28" s="164">
        <v>0.75471698113207553</v>
      </c>
    </row>
    <row r="29" spans="2:5" ht="15.75">
      <c r="B29" s="152"/>
      <c r="C29" s="156" t="s">
        <v>2</v>
      </c>
      <c r="D29" s="160">
        <v>14</v>
      </c>
      <c r="E29" s="164">
        <v>8.8050314465408799E-2</v>
      </c>
    </row>
    <row r="30" spans="2:5" ht="15.75">
      <c r="B30" s="152"/>
      <c r="C30" s="156" t="s">
        <v>3</v>
      </c>
      <c r="D30" s="160">
        <v>3</v>
      </c>
      <c r="E30" s="164">
        <v>1.8867924528301886E-2</v>
      </c>
    </row>
    <row r="31" spans="2:5" ht="15.75">
      <c r="B31" s="152"/>
      <c r="C31" s="156" t="s">
        <v>4</v>
      </c>
      <c r="D31" s="160">
        <v>7</v>
      </c>
      <c r="E31" s="164">
        <v>4.40251572327044E-2</v>
      </c>
    </row>
    <row r="32" spans="2:5" ht="15.75">
      <c r="B32" s="152"/>
      <c r="C32" s="156" t="s">
        <v>5</v>
      </c>
      <c r="D32" s="160">
        <v>1</v>
      </c>
      <c r="E32" s="165">
        <v>6.2893081761006284E-3</v>
      </c>
    </row>
    <row r="33" spans="2:5" ht="31.5">
      <c r="B33" s="152"/>
      <c r="C33" s="156" t="s">
        <v>6</v>
      </c>
      <c r="D33" s="160">
        <v>14</v>
      </c>
      <c r="E33" s="164">
        <v>8.8050314465408799E-2</v>
      </c>
    </row>
    <row r="34" spans="2:5" ht="15.75">
      <c r="B34" s="152" t="s">
        <v>48</v>
      </c>
      <c r="C34" s="156" t="s">
        <v>1</v>
      </c>
      <c r="D34" s="160">
        <v>111</v>
      </c>
      <c r="E34" s="164">
        <v>0.69811320754716988</v>
      </c>
    </row>
    <row r="35" spans="2:5" ht="15.75">
      <c r="B35" s="152"/>
      <c r="C35" s="156" t="s">
        <v>2</v>
      </c>
      <c r="D35" s="160">
        <v>16</v>
      </c>
      <c r="E35" s="164">
        <v>0.10062893081761005</v>
      </c>
    </row>
    <row r="36" spans="2:5" ht="15.75">
      <c r="B36" s="152"/>
      <c r="C36" s="156" t="s">
        <v>3</v>
      </c>
      <c r="D36" s="160">
        <v>2</v>
      </c>
      <c r="E36" s="164">
        <v>1.2578616352201257E-2</v>
      </c>
    </row>
    <row r="37" spans="2:5" ht="15.75">
      <c r="B37" s="152"/>
      <c r="C37" s="156" t="s">
        <v>4</v>
      </c>
      <c r="D37" s="160">
        <v>6</v>
      </c>
      <c r="E37" s="164">
        <v>3.7735849056603772E-2</v>
      </c>
    </row>
    <row r="38" spans="2:5" ht="15.75">
      <c r="B38" s="152"/>
      <c r="C38" s="156" t="s">
        <v>5</v>
      </c>
      <c r="D38" s="160">
        <v>2</v>
      </c>
      <c r="E38" s="164">
        <v>1.2578616352201257E-2</v>
      </c>
    </row>
    <row r="39" spans="2:5" ht="31.5">
      <c r="B39" s="152"/>
      <c r="C39" s="156" t="s">
        <v>6</v>
      </c>
      <c r="D39" s="160">
        <v>22</v>
      </c>
      <c r="E39" s="164">
        <v>0.13836477987421383</v>
      </c>
    </row>
    <row r="40" spans="2:5" ht="15.75">
      <c r="B40" s="152" t="s">
        <v>49</v>
      </c>
      <c r="C40" s="156" t="s">
        <v>1</v>
      </c>
      <c r="D40" s="160">
        <v>99</v>
      </c>
      <c r="E40" s="164">
        <v>0.62264150943396224</v>
      </c>
    </row>
    <row r="41" spans="2:5" ht="15.75">
      <c r="B41" s="152"/>
      <c r="C41" s="156" t="s">
        <v>2</v>
      </c>
      <c r="D41" s="160">
        <v>19</v>
      </c>
      <c r="E41" s="164">
        <v>0.11949685534591195</v>
      </c>
    </row>
    <row r="42" spans="2:5" ht="15.75">
      <c r="B42" s="152"/>
      <c r="C42" s="156" t="s">
        <v>3</v>
      </c>
      <c r="D42" s="160">
        <v>4</v>
      </c>
      <c r="E42" s="164">
        <v>2.5157232704402514E-2</v>
      </c>
    </row>
    <row r="43" spans="2:5" ht="15.75">
      <c r="B43" s="152"/>
      <c r="C43" s="156" t="s">
        <v>4</v>
      </c>
      <c r="D43" s="160">
        <v>11</v>
      </c>
      <c r="E43" s="164">
        <v>6.9182389937106917E-2</v>
      </c>
    </row>
    <row r="44" spans="2:5" ht="15.75">
      <c r="B44" s="152"/>
      <c r="C44" s="156" t="s">
        <v>5</v>
      </c>
      <c r="D44" s="160">
        <v>2</v>
      </c>
      <c r="E44" s="164">
        <v>1.2578616352201257E-2</v>
      </c>
    </row>
    <row r="45" spans="2:5" ht="31.5">
      <c r="B45" s="152"/>
      <c r="C45" s="156" t="s">
        <v>6</v>
      </c>
      <c r="D45" s="160">
        <v>24</v>
      </c>
      <c r="E45" s="164">
        <v>0.15094339622641509</v>
      </c>
    </row>
    <row r="46" spans="2:5" ht="15.75">
      <c r="B46" s="152" t="s">
        <v>29</v>
      </c>
      <c r="C46" s="156" t="s">
        <v>30</v>
      </c>
      <c r="D46" s="160">
        <v>99</v>
      </c>
      <c r="E46" s="164">
        <v>0.62264150943396224</v>
      </c>
    </row>
    <row r="47" spans="2:5" ht="16.5" thickBot="1">
      <c r="B47" s="153"/>
      <c r="C47" s="157" t="s">
        <v>31</v>
      </c>
      <c r="D47" s="161">
        <v>60</v>
      </c>
      <c r="E47" s="166">
        <v>0.37735849056603776</v>
      </c>
    </row>
    <row r="48" spans="2:5" ht="15.75" thickTop="1"/>
  </sheetData>
  <mergeCells count="13">
    <mergeCell ref="B14:B17"/>
    <mergeCell ref="B3:B4"/>
    <mergeCell ref="B5:B6"/>
    <mergeCell ref="B7:B8"/>
    <mergeCell ref="B9:B11"/>
    <mergeCell ref="B12:B13"/>
    <mergeCell ref="B46:B47"/>
    <mergeCell ref="B18:B19"/>
    <mergeCell ref="B20:B21"/>
    <mergeCell ref="B22:B27"/>
    <mergeCell ref="B28:B33"/>
    <mergeCell ref="B34:B39"/>
    <mergeCell ref="B40:B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P23"/>
  <sheetViews>
    <sheetView topLeftCell="C1" workbookViewId="0">
      <selection activeCell="P1" sqref="P1:P1048576"/>
    </sheetView>
  </sheetViews>
  <sheetFormatPr defaultRowHeight="15"/>
  <cols>
    <col min="1" max="1" width="9.140625" style="48"/>
    <col min="2" max="2" width="28" style="50" customWidth="1"/>
    <col min="3" max="3" width="28.7109375" style="50" customWidth="1"/>
    <col min="4" max="14" width="9.140625" style="48"/>
    <col min="15" max="15" width="8.85546875" style="48" customWidth="1"/>
    <col min="16" max="16" width="9.140625" style="48"/>
  </cols>
  <sheetData>
    <row r="2" spans="1:16" ht="15.75" thickBot="1"/>
    <row r="3" spans="1:16" s="4" customFormat="1" ht="20.100000000000001" customHeight="1" thickTop="1">
      <c r="A3" s="76"/>
      <c r="B3" s="51" t="s">
        <v>33</v>
      </c>
      <c r="C3" s="56" t="s">
        <v>34</v>
      </c>
      <c r="D3" s="24" t="s">
        <v>23</v>
      </c>
      <c r="E3" s="25"/>
      <c r="F3" s="25"/>
      <c r="G3" s="25"/>
      <c r="H3" s="25"/>
      <c r="I3" s="25"/>
      <c r="J3" s="25"/>
      <c r="K3" s="25"/>
      <c r="L3" s="25"/>
      <c r="M3" s="25"/>
      <c r="N3" s="25"/>
      <c r="O3" s="26"/>
      <c r="P3" s="94"/>
    </row>
    <row r="4" spans="1:16" s="4" customFormat="1" ht="28.5" customHeight="1" thickBot="1">
      <c r="A4" s="76"/>
      <c r="B4" s="52"/>
      <c r="C4" s="57"/>
      <c r="D4" s="27" t="s">
        <v>1</v>
      </c>
      <c r="E4" s="28"/>
      <c r="F4" s="28" t="s">
        <v>2</v>
      </c>
      <c r="G4" s="28"/>
      <c r="H4" s="28" t="s">
        <v>3</v>
      </c>
      <c r="I4" s="28"/>
      <c r="J4" s="28" t="s">
        <v>4</v>
      </c>
      <c r="K4" s="28"/>
      <c r="L4" s="28" t="s">
        <v>5</v>
      </c>
      <c r="M4" s="28"/>
      <c r="N4" s="28" t="s">
        <v>6</v>
      </c>
      <c r="O4" s="29"/>
      <c r="P4" s="74" t="s">
        <v>32</v>
      </c>
    </row>
    <row r="5" spans="1:16" s="1" customFormat="1" ht="20.100000000000001" customHeight="1" thickTop="1">
      <c r="A5" s="77"/>
      <c r="B5" s="53" t="s">
        <v>8</v>
      </c>
      <c r="C5" s="78" t="s">
        <v>9</v>
      </c>
      <c r="D5" s="81">
        <v>31</v>
      </c>
      <c r="E5" s="84">
        <v>0.75609756097560976</v>
      </c>
      <c r="F5" s="87">
        <v>1</v>
      </c>
      <c r="G5" s="84">
        <v>2.4390243902439025E-2</v>
      </c>
      <c r="H5" s="87">
        <v>1</v>
      </c>
      <c r="I5" s="84">
        <v>2.4390243902439025E-2</v>
      </c>
      <c r="J5" s="87">
        <v>1</v>
      </c>
      <c r="K5" s="84">
        <v>2.4390243902439025E-2</v>
      </c>
      <c r="L5" s="87">
        <v>0</v>
      </c>
      <c r="M5" s="84">
        <v>0</v>
      </c>
      <c r="N5" s="87">
        <v>7</v>
      </c>
      <c r="O5" s="91">
        <v>0.17073170731707318</v>
      </c>
      <c r="P5" s="95">
        <f>D5+F5+H5+J5+L5+N5</f>
        <v>41</v>
      </c>
    </row>
    <row r="6" spans="1:16" s="1" customFormat="1" ht="20.100000000000001" customHeight="1">
      <c r="A6" s="77"/>
      <c r="B6" s="54"/>
      <c r="C6" s="79" t="s">
        <v>10</v>
      </c>
      <c r="D6" s="82">
        <v>89</v>
      </c>
      <c r="E6" s="85">
        <v>0.75423728813559321</v>
      </c>
      <c r="F6" s="88">
        <v>13</v>
      </c>
      <c r="G6" s="85">
        <v>0.11016949152542374</v>
      </c>
      <c r="H6" s="88">
        <v>2</v>
      </c>
      <c r="I6" s="85">
        <v>1.6949152542372881E-2</v>
      </c>
      <c r="J6" s="88">
        <v>6</v>
      </c>
      <c r="K6" s="85">
        <v>5.084745762711864E-2</v>
      </c>
      <c r="L6" s="88">
        <v>1</v>
      </c>
      <c r="M6" s="90">
        <v>8.4745762711864406E-3</v>
      </c>
      <c r="N6" s="88">
        <v>7</v>
      </c>
      <c r="O6" s="92">
        <v>5.9322033898305086E-2</v>
      </c>
      <c r="P6" s="95">
        <f t="shared" ref="P6:P22" si="0">D6+F6+H6+J6+L6+N6</f>
        <v>118</v>
      </c>
    </row>
    <row r="7" spans="1:16" s="1" customFormat="1" ht="20.100000000000001" customHeight="1">
      <c r="A7" s="77"/>
      <c r="B7" s="54" t="s">
        <v>11</v>
      </c>
      <c r="C7" s="79" t="s">
        <v>9</v>
      </c>
      <c r="D7" s="82">
        <v>55</v>
      </c>
      <c r="E7" s="85">
        <v>0.69620253164556956</v>
      </c>
      <c r="F7" s="88">
        <v>5</v>
      </c>
      <c r="G7" s="85">
        <v>6.3291139240506333E-2</v>
      </c>
      <c r="H7" s="88">
        <v>3</v>
      </c>
      <c r="I7" s="85">
        <v>3.7974683544303799E-2</v>
      </c>
      <c r="J7" s="88">
        <v>7</v>
      </c>
      <c r="K7" s="85">
        <v>8.8607594936708847E-2</v>
      </c>
      <c r="L7" s="88">
        <v>1</v>
      </c>
      <c r="M7" s="85">
        <v>1.2658227848101267E-2</v>
      </c>
      <c r="N7" s="88">
        <v>8</v>
      </c>
      <c r="O7" s="92">
        <v>0.10126582278481014</v>
      </c>
      <c r="P7" s="95">
        <f t="shared" si="0"/>
        <v>79</v>
      </c>
    </row>
    <row r="8" spans="1:16" s="1" customFormat="1" ht="20.100000000000001" customHeight="1">
      <c r="A8" s="77"/>
      <c r="B8" s="54"/>
      <c r="C8" s="79" t="s">
        <v>10</v>
      </c>
      <c r="D8" s="82">
        <v>65</v>
      </c>
      <c r="E8" s="85">
        <v>0.8125</v>
      </c>
      <c r="F8" s="88">
        <v>9</v>
      </c>
      <c r="G8" s="85">
        <v>0.1125</v>
      </c>
      <c r="H8" s="88">
        <v>0</v>
      </c>
      <c r="I8" s="85">
        <v>0</v>
      </c>
      <c r="J8" s="88">
        <v>0</v>
      </c>
      <c r="K8" s="85">
        <v>0</v>
      </c>
      <c r="L8" s="88">
        <v>0</v>
      </c>
      <c r="M8" s="85">
        <v>0</v>
      </c>
      <c r="N8" s="88">
        <v>6</v>
      </c>
      <c r="O8" s="92">
        <v>7.4999999999999997E-2</v>
      </c>
      <c r="P8" s="95">
        <f t="shared" si="0"/>
        <v>80</v>
      </c>
    </row>
    <row r="9" spans="1:16" s="1" customFormat="1" ht="20.100000000000001" customHeight="1">
      <c r="A9" s="77"/>
      <c r="B9" s="54" t="s">
        <v>27</v>
      </c>
      <c r="C9" s="79" t="s">
        <v>9</v>
      </c>
      <c r="D9" s="82">
        <v>35</v>
      </c>
      <c r="E9" s="85">
        <v>0.7</v>
      </c>
      <c r="F9" s="88">
        <v>3</v>
      </c>
      <c r="G9" s="85">
        <v>0.06</v>
      </c>
      <c r="H9" s="88">
        <v>1</v>
      </c>
      <c r="I9" s="85">
        <v>0.02</v>
      </c>
      <c r="J9" s="88">
        <v>1</v>
      </c>
      <c r="K9" s="85">
        <v>0.02</v>
      </c>
      <c r="L9" s="88">
        <v>1</v>
      </c>
      <c r="M9" s="85">
        <v>0.02</v>
      </c>
      <c r="N9" s="88">
        <v>9</v>
      </c>
      <c r="O9" s="92">
        <v>0.18</v>
      </c>
      <c r="P9" s="95">
        <f t="shared" si="0"/>
        <v>50</v>
      </c>
    </row>
    <row r="10" spans="1:16" s="1" customFormat="1" ht="20.100000000000001" customHeight="1">
      <c r="A10" s="77"/>
      <c r="B10" s="54"/>
      <c r="C10" s="79" t="s">
        <v>10</v>
      </c>
      <c r="D10" s="82">
        <v>85</v>
      </c>
      <c r="E10" s="85">
        <v>0.77981651376146788</v>
      </c>
      <c r="F10" s="88">
        <v>11</v>
      </c>
      <c r="G10" s="85">
        <v>0.10091743119266056</v>
      </c>
      <c r="H10" s="88">
        <v>2</v>
      </c>
      <c r="I10" s="85">
        <v>1.834862385321101E-2</v>
      </c>
      <c r="J10" s="88">
        <v>6</v>
      </c>
      <c r="K10" s="85">
        <v>5.5045871559633024E-2</v>
      </c>
      <c r="L10" s="88">
        <v>0</v>
      </c>
      <c r="M10" s="85">
        <v>0</v>
      </c>
      <c r="N10" s="88">
        <v>5</v>
      </c>
      <c r="O10" s="92">
        <v>4.5871559633027525E-2</v>
      </c>
      <c r="P10" s="95">
        <f t="shared" si="0"/>
        <v>109</v>
      </c>
    </row>
    <row r="11" spans="1:16" s="1" customFormat="1" ht="20.100000000000001" customHeight="1">
      <c r="A11" s="77"/>
      <c r="B11" s="54" t="s">
        <v>12</v>
      </c>
      <c r="C11" s="79" t="s">
        <v>13</v>
      </c>
      <c r="D11" s="82">
        <v>30</v>
      </c>
      <c r="E11" s="85">
        <v>0.73170731707317072</v>
      </c>
      <c r="F11" s="88">
        <v>3</v>
      </c>
      <c r="G11" s="85">
        <v>7.3170731707317083E-2</v>
      </c>
      <c r="H11" s="88">
        <v>2</v>
      </c>
      <c r="I11" s="85">
        <v>4.878048780487805E-2</v>
      </c>
      <c r="J11" s="88">
        <v>0</v>
      </c>
      <c r="K11" s="85">
        <v>0</v>
      </c>
      <c r="L11" s="88">
        <v>1</v>
      </c>
      <c r="M11" s="85">
        <v>2.4390243902439025E-2</v>
      </c>
      <c r="N11" s="88">
        <v>5</v>
      </c>
      <c r="O11" s="92">
        <v>0.12195121951219512</v>
      </c>
      <c r="P11" s="95">
        <f t="shared" si="0"/>
        <v>41</v>
      </c>
    </row>
    <row r="12" spans="1:16" s="1" customFormat="1" ht="20.100000000000001" customHeight="1">
      <c r="A12" s="77"/>
      <c r="B12" s="54"/>
      <c r="C12" s="79" t="s">
        <v>14</v>
      </c>
      <c r="D12" s="82">
        <v>60</v>
      </c>
      <c r="E12" s="85">
        <v>0.75</v>
      </c>
      <c r="F12" s="88">
        <v>7</v>
      </c>
      <c r="G12" s="85">
        <v>8.7499999999999994E-2</v>
      </c>
      <c r="H12" s="88">
        <v>0</v>
      </c>
      <c r="I12" s="85">
        <v>0</v>
      </c>
      <c r="J12" s="88">
        <v>6</v>
      </c>
      <c r="K12" s="85">
        <v>7.4999999999999997E-2</v>
      </c>
      <c r="L12" s="88">
        <v>0</v>
      </c>
      <c r="M12" s="85">
        <v>0</v>
      </c>
      <c r="N12" s="88">
        <v>7</v>
      </c>
      <c r="O12" s="92">
        <v>8.7499999999999994E-2</v>
      </c>
      <c r="P12" s="95">
        <f t="shared" si="0"/>
        <v>80</v>
      </c>
    </row>
    <row r="13" spans="1:16" s="1" customFormat="1" ht="20.100000000000001" customHeight="1">
      <c r="A13" s="77"/>
      <c r="B13" s="54"/>
      <c r="C13" s="79" t="s">
        <v>15</v>
      </c>
      <c r="D13" s="82">
        <v>29</v>
      </c>
      <c r="E13" s="85">
        <v>0.78378378378378377</v>
      </c>
      <c r="F13" s="88">
        <v>4</v>
      </c>
      <c r="G13" s="85">
        <v>0.1081081081081081</v>
      </c>
      <c r="H13" s="88">
        <v>1</v>
      </c>
      <c r="I13" s="85">
        <v>2.7027027027027025E-2</v>
      </c>
      <c r="J13" s="88">
        <v>1</v>
      </c>
      <c r="K13" s="85">
        <v>2.7027027027027025E-2</v>
      </c>
      <c r="L13" s="88">
        <v>0</v>
      </c>
      <c r="M13" s="85">
        <v>0</v>
      </c>
      <c r="N13" s="88">
        <v>2</v>
      </c>
      <c r="O13" s="92">
        <v>5.405405405405405E-2</v>
      </c>
      <c r="P13" s="95">
        <f t="shared" si="0"/>
        <v>37</v>
      </c>
    </row>
    <row r="14" spans="1:16" s="1" customFormat="1" ht="20.100000000000001" customHeight="1">
      <c r="A14" s="77"/>
      <c r="B14" s="54" t="s">
        <v>16</v>
      </c>
      <c r="C14" s="79" t="s">
        <v>9</v>
      </c>
      <c r="D14" s="82">
        <v>71</v>
      </c>
      <c r="E14" s="85">
        <v>0.73958333333333326</v>
      </c>
      <c r="F14" s="88">
        <v>6</v>
      </c>
      <c r="G14" s="85">
        <v>6.25E-2</v>
      </c>
      <c r="H14" s="88">
        <v>1</v>
      </c>
      <c r="I14" s="85">
        <v>1.0416666666666668E-2</v>
      </c>
      <c r="J14" s="88">
        <v>4</v>
      </c>
      <c r="K14" s="85">
        <v>4.1666666666666671E-2</v>
      </c>
      <c r="L14" s="88">
        <v>1</v>
      </c>
      <c r="M14" s="85">
        <v>1.0416666666666668E-2</v>
      </c>
      <c r="N14" s="88">
        <v>13</v>
      </c>
      <c r="O14" s="92">
        <v>0.13541666666666666</v>
      </c>
      <c r="P14" s="95">
        <f t="shared" si="0"/>
        <v>96</v>
      </c>
    </row>
    <row r="15" spans="1:16" s="1" customFormat="1" ht="20.100000000000001" customHeight="1">
      <c r="A15" s="77"/>
      <c r="B15" s="54"/>
      <c r="C15" s="79" t="s">
        <v>10</v>
      </c>
      <c r="D15" s="82">
        <v>49</v>
      </c>
      <c r="E15" s="85">
        <v>0.77777777777777768</v>
      </c>
      <c r="F15" s="88">
        <v>8</v>
      </c>
      <c r="G15" s="85">
        <v>0.12698412698412698</v>
      </c>
      <c r="H15" s="88">
        <v>2</v>
      </c>
      <c r="I15" s="85">
        <v>3.1746031746031744E-2</v>
      </c>
      <c r="J15" s="88">
        <v>3</v>
      </c>
      <c r="K15" s="85">
        <v>4.7619047619047616E-2</v>
      </c>
      <c r="L15" s="88">
        <v>0</v>
      </c>
      <c r="M15" s="85">
        <v>0</v>
      </c>
      <c r="N15" s="88">
        <v>1</v>
      </c>
      <c r="O15" s="92">
        <v>1.5873015873015872E-2</v>
      </c>
      <c r="P15" s="95">
        <f t="shared" si="0"/>
        <v>63</v>
      </c>
    </row>
    <row r="16" spans="1:16" s="1" customFormat="1" ht="20.100000000000001" customHeight="1">
      <c r="A16" s="77"/>
      <c r="B16" s="54" t="s">
        <v>17</v>
      </c>
      <c r="C16" s="79" t="s">
        <v>18</v>
      </c>
      <c r="D16" s="82">
        <v>80</v>
      </c>
      <c r="E16" s="85">
        <v>0.75471698113207553</v>
      </c>
      <c r="F16" s="88">
        <v>9</v>
      </c>
      <c r="G16" s="85">
        <v>8.4905660377358499E-2</v>
      </c>
      <c r="H16" s="88">
        <v>2</v>
      </c>
      <c r="I16" s="85">
        <v>1.8867924528301886E-2</v>
      </c>
      <c r="J16" s="88">
        <v>6</v>
      </c>
      <c r="K16" s="85">
        <v>5.6603773584905655E-2</v>
      </c>
      <c r="L16" s="88">
        <v>1</v>
      </c>
      <c r="M16" s="90">
        <v>9.433962264150943E-3</v>
      </c>
      <c r="N16" s="88">
        <v>8</v>
      </c>
      <c r="O16" s="92">
        <v>7.5471698113207544E-2</v>
      </c>
      <c r="P16" s="95">
        <f t="shared" si="0"/>
        <v>106</v>
      </c>
    </row>
    <row r="17" spans="1:16" s="1" customFormat="1" ht="20.100000000000001" customHeight="1">
      <c r="A17" s="77"/>
      <c r="B17" s="54"/>
      <c r="C17" s="79" t="s">
        <v>19</v>
      </c>
      <c r="D17" s="82">
        <v>15</v>
      </c>
      <c r="E17" s="85">
        <v>0.75</v>
      </c>
      <c r="F17" s="88">
        <v>3</v>
      </c>
      <c r="G17" s="85">
        <v>0.15</v>
      </c>
      <c r="H17" s="88">
        <v>0</v>
      </c>
      <c r="I17" s="85">
        <v>0</v>
      </c>
      <c r="J17" s="88">
        <v>1</v>
      </c>
      <c r="K17" s="85">
        <v>0.05</v>
      </c>
      <c r="L17" s="88">
        <v>0</v>
      </c>
      <c r="M17" s="85">
        <v>0</v>
      </c>
      <c r="N17" s="88">
        <v>1</v>
      </c>
      <c r="O17" s="92">
        <v>0.05</v>
      </c>
      <c r="P17" s="95">
        <f t="shared" si="0"/>
        <v>20</v>
      </c>
    </row>
    <row r="18" spans="1:16" s="1" customFormat="1" ht="20.100000000000001" customHeight="1">
      <c r="A18" s="77"/>
      <c r="B18" s="54"/>
      <c r="C18" s="79" t="s">
        <v>20</v>
      </c>
      <c r="D18" s="82">
        <v>12</v>
      </c>
      <c r="E18" s="85">
        <v>0.8571428571428571</v>
      </c>
      <c r="F18" s="88">
        <v>1</v>
      </c>
      <c r="G18" s="85">
        <v>7.1428571428571438E-2</v>
      </c>
      <c r="H18" s="88">
        <v>0</v>
      </c>
      <c r="I18" s="85">
        <v>0</v>
      </c>
      <c r="J18" s="88">
        <v>0</v>
      </c>
      <c r="K18" s="85">
        <v>0</v>
      </c>
      <c r="L18" s="88">
        <v>0</v>
      </c>
      <c r="M18" s="85">
        <v>0</v>
      </c>
      <c r="N18" s="88">
        <v>1</v>
      </c>
      <c r="O18" s="92">
        <v>7.1428571428571438E-2</v>
      </c>
      <c r="P18" s="95">
        <f t="shared" si="0"/>
        <v>14</v>
      </c>
    </row>
    <row r="19" spans="1:16" s="1" customFormat="1" ht="20.100000000000001" customHeight="1">
      <c r="A19" s="77"/>
      <c r="B19" s="54"/>
      <c r="C19" s="79" t="s">
        <v>21</v>
      </c>
      <c r="D19" s="82">
        <v>13</v>
      </c>
      <c r="E19" s="85">
        <v>0.68421052631578949</v>
      </c>
      <c r="F19" s="88">
        <v>1</v>
      </c>
      <c r="G19" s="85">
        <v>5.2631578947368425E-2</v>
      </c>
      <c r="H19" s="88">
        <v>1</v>
      </c>
      <c r="I19" s="85">
        <v>5.2631578947368425E-2</v>
      </c>
      <c r="J19" s="88">
        <v>0</v>
      </c>
      <c r="K19" s="85">
        <v>0</v>
      </c>
      <c r="L19" s="88">
        <v>0</v>
      </c>
      <c r="M19" s="85">
        <v>0</v>
      </c>
      <c r="N19" s="88">
        <v>4</v>
      </c>
      <c r="O19" s="92">
        <v>0.2105263157894737</v>
      </c>
      <c r="P19" s="95">
        <f t="shared" si="0"/>
        <v>19</v>
      </c>
    </row>
    <row r="20" spans="1:16" s="1" customFormat="1" ht="20.100000000000001" customHeight="1">
      <c r="A20" s="77"/>
      <c r="B20" s="54" t="s">
        <v>24</v>
      </c>
      <c r="C20" s="79" t="s">
        <v>9</v>
      </c>
      <c r="D20" s="82">
        <v>61</v>
      </c>
      <c r="E20" s="85">
        <v>0.69318181818181812</v>
      </c>
      <c r="F20" s="88">
        <v>7</v>
      </c>
      <c r="G20" s="85">
        <v>7.9545454545454544E-2</v>
      </c>
      <c r="H20" s="88">
        <v>3</v>
      </c>
      <c r="I20" s="85">
        <v>3.4090909090909088E-2</v>
      </c>
      <c r="J20" s="88">
        <v>6</v>
      </c>
      <c r="K20" s="85">
        <v>6.8181818181818177E-2</v>
      </c>
      <c r="L20" s="88">
        <v>1</v>
      </c>
      <c r="M20" s="85">
        <v>1.1363636363636364E-2</v>
      </c>
      <c r="N20" s="88">
        <v>10</v>
      </c>
      <c r="O20" s="92">
        <v>0.11363636363636363</v>
      </c>
      <c r="P20" s="95">
        <f t="shared" si="0"/>
        <v>88</v>
      </c>
    </row>
    <row r="21" spans="1:16" s="1" customFormat="1" ht="20.100000000000001" customHeight="1">
      <c r="A21" s="77"/>
      <c r="B21" s="54"/>
      <c r="C21" s="79" t="s">
        <v>10</v>
      </c>
      <c r="D21" s="82">
        <v>59</v>
      </c>
      <c r="E21" s="85">
        <v>0.83098591549295775</v>
      </c>
      <c r="F21" s="88">
        <v>7</v>
      </c>
      <c r="G21" s="85">
        <v>9.8591549295774641E-2</v>
      </c>
      <c r="H21" s="88">
        <v>0</v>
      </c>
      <c r="I21" s="85">
        <v>0</v>
      </c>
      <c r="J21" s="88">
        <v>1</v>
      </c>
      <c r="K21" s="85">
        <v>1.408450704225352E-2</v>
      </c>
      <c r="L21" s="88">
        <v>0</v>
      </c>
      <c r="M21" s="85">
        <v>0</v>
      </c>
      <c r="N21" s="88">
        <v>4</v>
      </c>
      <c r="O21" s="92">
        <v>5.6338028169014079E-2</v>
      </c>
      <c r="P21" s="95">
        <f t="shared" si="0"/>
        <v>71</v>
      </c>
    </row>
    <row r="22" spans="1:16" s="1" customFormat="1" ht="20.100000000000001" customHeight="1">
      <c r="A22" s="77"/>
      <c r="B22" s="54" t="s">
        <v>26</v>
      </c>
      <c r="C22" s="79" t="s">
        <v>9</v>
      </c>
      <c r="D22" s="82">
        <v>63</v>
      </c>
      <c r="E22" s="85">
        <v>0.73255813953488369</v>
      </c>
      <c r="F22" s="88">
        <v>8</v>
      </c>
      <c r="G22" s="85">
        <v>9.3023255813953487E-2</v>
      </c>
      <c r="H22" s="88">
        <v>2</v>
      </c>
      <c r="I22" s="85">
        <v>2.3255813953488372E-2</v>
      </c>
      <c r="J22" s="88">
        <v>4</v>
      </c>
      <c r="K22" s="85">
        <v>4.6511627906976744E-2</v>
      </c>
      <c r="L22" s="88">
        <v>1</v>
      </c>
      <c r="M22" s="85">
        <v>1.1627906976744186E-2</v>
      </c>
      <c r="N22" s="88">
        <v>8</v>
      </c>
      <c r="O22" s="92">
        <v>9.3023255813953487E-2</v>
      </c>
      <c r="P22" s="95">
        <f t="shared" si="0"/>
        <v>86</v>
      </c>
    </row>
    <row r="23" spans="1:16" s="1" customFormat="1" ht="20.100000000000001" customHeight="1" thickBot="1">
      <c r="A23" s="77"/>
      <c r="B23" s="55"/>
      <c r="C23" s="80" t="s">
        <v>10</v>
      </c>
      <c r="D23" s="83">
        <v>56</v>
      </c>
      <c r="E23" s="86">
        <v>0.77777777777777768</v>
      </c>
      <c r="F23" s="89">
        <v>6</v>
      </c>
      <c r="G23" s="86">
        <v>8.3333333333333343E-2</v>
      </c>
      <c r="H23" s="89">
        <v>1</v>
      </c>
      <c r="I23" s="86">
        <v>1.3888888888888888E-2</v>
      </c>
      <c r="J23" s="89">
        <v>3</v>
      </c>
      <c r="K23" s="86">
        <v>4.1666666666666671E-2</v>
      </c>
      <c r="L23" s="89">
        <v>0</v>
      </c>
      <c r="M23" s="86">
        <v>0</v>
      </c>
      <c r="N23" s="89">
        <v>6</v>
      </c>
      <c r="O23" s="93">
        <v>8.3333333333333343E-2</v>
      </c>
      <c r="P23" s="95">
        <f>D23+F23+H23+J23+L23+N23</f>
        <v>72</v>
      </c>
    </row>
  </sheetData>
  <mergeCells count="17">
    <mergeCell ref="B20:B21"/>
    <mergeCell ref="B22:B23"/>
    <mergeCell ref="B3:B4"/>
    <mergeCell ref="C3:C4"/>
    <mergeCell ref="B5:B6"/>
    <mergeCell ref="B7:B8"/>
    <mergeCell ref="B9:B10"/>
    <mergeCell ref="B11:B13"/>
    <mergeCell ref="B14:B15"/>
    <mergeCell ref="B16:B19"/>
    <mergeCell ref="D3:O3"/>
    <mergeCell ref="D4:E4"/>
    <mergeCell ref="F4:G4"/>
    <mergeCell ref="H4:I4"/>
    <mergeCell ref="J4:K4"/>
    <mergeCell ref="L4:M4"/>
    <mergeCell ref="N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23"/>
  <sheetViews>
    <sheetView workbookViewId="0">
      <selection activeCell="P1" sqref="P1:P1048576"/>
    </sheetView>
  </sheetViews>
  <sheetFormatPr defaultRowHeight="15"/>
  <cols>
    <col min="1" max="1" width="9.140625" style="48"/>
    <col min="2" max="2" width="24.5703125" style="2" customWidth="1"/>
    <col min="3" max="3" width="28.42578125" style="2" customWidth="1"/>
    <col min="4" max="16" width="9.140625" style="48"/>
  </cols>
  <sheetData>
    <row r="1" spans="1:16" ht="15.75" thickBot="1"/>
    <row r="2" spans="1:16" s="3" customFormat="1" ht="20.100000000000001" customHeight="1" thickTop="1">
      <c r="A2" s="49"/>
      <c r="B2" s="18" t="s">
        <v>33</v>
      </c>
      <c r="C2" s="16" t="s">
        <v>34</v>
      </c>
      <c r="D2" s="30" t="s">
        <v>25</v>
      </c>
      <c r="E2" s="31"/>
      <c r="F2" s="31"/>
      <c r="G2" s="31"/>
      <c r="H2" s="31"/>
      <c r="I2" s="31"/>
      <c r="J2" s="31"/>
      <c r="K2" s="31"/>
      <c r="L2" s="31"/>
      <c r="M2" s="31"/>
      <c r="N2" s="31"/>
      <c r="O2" s="32"/>
      <c r="P2" s="109"/>
    </row>
    <row r="3" spans="1:16" s="3" customFormat="1" ht="27.75" customHeight="1" thickBot="1">
      <c r="A3" s="49"/>
      <c r="B3" s="19"/>
      <c r="C3" s="17"/>
      <c r="D3" s="33" t="s">
        <v>1</v>
      </c>
      <c r="E3" s="34"/>
      <c r="F3" s="34" t="s">
        <v>2</v>
      </c>
      <c r="G3" s="34"/>
      <c r="H3" s="34" t="s">
        <v>3</v>
      </c>
      <c r="I3" s="34"/>
      <c r="J3" s="34" t="s">
        <v>4</v>
      </c>
      <c r="K3" s="34"/>
      <c r="L3" s="34" t="s">
        <v>5</v>
      </c>
      <c r="M3" s="34"/>
      <c r="N3" s="34" t="s">
        <v>6</v>
      </c>
      <c r="O3" s="35"/>
      <c r="P3" s="74" t="s">
        <v>32</v>
      </c>
    </row>
    <row r="4" spans="1:16" ht="20.100000000000001" customHeight="1" thickTop="1">
      <c r="B4" s="20" t="s">
        <v>8</v>
      </c>
      <c r="C4" s="5" t="s">
        <v>9</v>
      </c>
      <c r="D4" s="96">
        <v>26</v>
      </c>
      <c r="E4" s="99">
        <v>0.63414634146341464</v>
      </c>
      <c r="F4" s="102">
        <v>2</v>
      </c>
      <c r="G4" s="99">
        <v>4.878048780487805E-2</v>
      </c>
      <c r="H4" s="102">
        <v>1</v>
      </c>
      <c r="I4" s="99">
        <v>2.4390243902439025E-2</v>
      </c>
      <c r="J4" s="102">
        <v>0</v>
      </c>
      <c r="K4" s="99">
        <v>0</v>
      </c>
      <c r="L4" s="102">
        <v>0</v>
      </c>
      <c r="M4" s="99">
        <v>0</v>
      </c>
      <c r="N4" s="102">
        <v>12</v>
      </c>
      <c r="O4" s="106">
        <v>0.29268292682926833</v>
      </c>
      <c r="P4" s="95">
        <f>D4+F4+H4+J4+L4+N4</f>
        <v>41</v>
      </c>
    </row>
    <row r="5" spans="1:16" ht="20.100000000000001" customHeight="1">
      <c r="B5" s="12"/>
      <c r="C5" s="6" t="s">
        <v>10</v>
      </c>
      <c r="D5" s="97">
        <v>85</v>
      </c>
      <c r="E5" s="100">
        <v>0.72033898305084743</v>
      </c>
      <c r="F5" s="103">
        <v>14</v>
      </c>
      <c r="G5" s="100">
        <v>0.11864406779661017</v>
      </c>
      <c r="H5" s="103">
        <v>1</v>
      </c>
      <c r="I5" s="105">
        <v>8.4745762711864406E-3</v>
      </c>
      <c r="J5" s="103">
        <v>6</v>
      </c>
      <c r="K5" s="100">
        <v>5.084745762711864E-2</v>
      </c>
      <c r="L5" s="103">
        <v>2</v>
      </c>
      <c r="M5" s="100">
        <v>1.6949152542372881E-2</v>
      </c>
      <c r="N5" s="103">
        <v>10</v>
      </c>
      <c r="O5" s="107">
        <v>8.4745762711864417E-2</v>
      </c>
      <c r="P5" s="95">
        <f t="shared" ref="P5:P21" si="0">D5+F5+H5+J5+L5+N5</f>
        <v>118</v>
      </c>
    </row>
    <row r="6" spans="1:16" ht="20.100000000000001" customHeight="1">
      <c r="B6" s="12" t="s">
        <v>11</v>
      </c>
      <c r="C6" s="6" t="s">
        <v>9</v>
      </c>
      <c r="D6" s="97">
        <v>50</v>
      </c>
      <c r="E6" s="100">
        <v>0.63291139240506333</v>
      </c>
      <c r="F6" s="103">
        <v>6</v>
      </c>
      <c r="G6" s="100">
        <v>7.5949367088607597E-2</v>
      </c>
      <c r="H6" s="103">
        <v>2</v>
      </c>
      <c r="I6" s="100">
        <v>2.5316455696202535E-2</v>
      </c>
      <c r="J6" s="103">
        <v>6</v>
      </c>
      <c r="K6" s="100">
        <v>7.5949367088607597E-2</v>
      </c>
      <c r="L6" s="103">
        <v>2</v>
      </c>
      <c r="M6" s="100">
        <v>2.5316455696202535E-2</v>
      </c>
      <c r="N6" s="103">
        <v>13</v>
      </c>
      <c r="O6" s="107">
        <v>0.16455696202531644</v>
      </c>
      <c r="P6" s="95">
        <f t="shared" si="0"/>
        <v>79</v>
      </c>
    </row>
    <row r="7" spans="1:16" ht="20.100000000000001" customHeight="1">
      <c r="B7" s="12"/>
      <c r="C7" s="6" t="s">
        <v>10</v>
      </c>
      <c r="D7" s="97">
        <v>61</v>
      </c>
      <c r="E7" s="100">
        <v>0.76249999999999996</v>
      </c>
      <c r="F7" s="103">
        <v>10</v>
      </c>
      <c r="G7" s="100">
        <v>0.125</v>
      </c>
      <c r="H7" s="103">
        <v>0</v>
      </c>
      <c r="I7" s="100">
        <v>0</v>
      </c>
      <c r="J7" s="103">
        <v>0</v>
      </c>
      <c r="K7" s="100">
        <v>0</v>
      </c>
      <c r="L7" s="103">
        <v>0</v>
      </c>
      <c r="M7" s="100">
        <v>0</v>
      </c>
      <c r="N7" s="103">
        <v>9</v>
      </c>
      <c r="O7" s="107">
        <v>0.1125</v>
      </c>
      <c r="P7" s="95">
        <f t="shared" si="0"/>
        <v>80</v>
      </c>
    </row>
    <row r="8" spans="1:16" ht="20.100000000000001" customHeight="1">
      <c r="B8" s="12" t="s">
        <v>27</v>
      </c>
      <c r="C8" s="6" t="s">
        <v>9</v>
      </c>
      <c r="D8" s="97">
        <v>32</v>
      </c>
      <c r="E8" s="100">
        <v>0.64</v>
      </c>
      <c r="F8" s="103">
        <v>3</v>
      </c>
      <c r="G8" s="100">
        <v>0.06</v>
      </c>
      <c r="H8" s="103">
        <v>1</v>
      </c>
      <c r="I8" s="100">
        <v>0.02</v>
      </c>
      <c r="J8" s="103">
        <v>2</v>
      </c>
      <c r="K8" s="100">
        <v>0.04</v>
      </c>
      <c r="L8" s="103">
        <v>1</v>
      </c>
      <c r="M8" s="100">
        <v>0.02</v>
      </c>
      <c r="N8" s="103">
        <v>11</v>
      </c>
      <c r="O8" s="107">
        <v>0.22</v>
      </c>
      <c r="P8" s="95">
        <f t="shared" si="0"/>
        <v>50</v>
      </c>
    </row>
    <row r="9" spans="1:16" ht="20.100000000000001" customHeight="1">
      <c r="B9" s="12"/>
      <c r="C9" s="6" t="s">
        <v>10</v>
      </c>
      <c r="D9" s="97">
        <v>79</v>
      </c>
      <c r="E9" s="100">
        <v>0.72477064220183496</v>
      </c>
      <c r="F9" s="103">
        <v>13</v>
      </c>
      <c r="G9" s="100">
        <v>0.11926605504587157</v>
      </c>
      <c r="H9" s="103">
        <v>1</v>
      </c>
      <c r="I9" s="105">
        <v>9.1743119266055051E-3</v>
      </c>
      <c r="J9" s="103">
        <v>4</v>
      </c>
      <c r="K9" s="100">
        <v>3.669724770642202E-2</v>
      </c>
      <c r="L9" s="103">
        <v>1</v>
      </c>
      <c r="M9" s="105">
        <v>9.1743119266055051E-3</v>
      </c>
      <c r="N9" s="103">
        <v>11</v>
      </c>
      <c r="O9" s="107">
        <v>0.10091743119266056</v>
      </c>
      <c r="P9" s="95">
        <f t="shared" si="0"/>
        <v>109</v>
      </c>
    </row>
    <row r="10" spans="1:16" ht="20.100000000000001" customHeight="1">
      <c r="B10" s="12" t="s">
        <v>12</v>
      </c>
      <c r="C10" s="6" t="s">
        <v>13</v>
      </c>
      <c r="D10" s="97">
        <v>29</v>
      </c>
      <c r="E10" s="100">
        <v>0.70731707317073178</v>
      </c>
      <c r="F10" s="103">
        <v>4</v>
      </c>
      <c r="G10" s="100">
        <v>9.7560975609756101E-2</v>
      </c>
      <c r="H10" s="103">
        <v>2</v>
      </c>
      <c r="I10" s="100">
        <v>4.878048780487805E-2</v>
      </c>
      <c r="J10" s="103">
        <v>0</v>
      </c>
      <c r="K10" s="100">
        <v>0</v>
      </c>
      <c r="L10" s="103">
        <v>1</v>
      </c>
      <c r="M10" s="100">
        <v>2.4390243902439025E-2</v>
      </c>
      <c r="N10" s="103">
        <v>5</v>
      </c>
      <c r="O10" s="107">
        <v>0.12195121951219512</v>
      </c>
      <c r="P10" s="95">
        <f t="shared" si="0"/>
        <v>41</v>
      </c>
    </row>
    <row r="11" spans="1:16" ht="20.100000000000001" customHeight="1">
      <c r="B11" s="12"/>
      <c r="C11" s="6" t="s">
        <v>14</v>
      </c>
      <c r="D11" s="97">
        <v>53</v>
      </c>
      <c r="E11" s="100">
        <v>0.66249999999999998</v>
      </c>
      <c r="F11" s="103">
        <v>7</v>
      </c>
      <c r="G11" s="100">
        <v>8.7499999999999994E-2</v>
      </c>
      <c r="H11" s="103">
        <v>0</v>
      </c>
      <c r="I11" s="100">
        <v>0</v>
      </c>
      <c r="J11" s="103">
        <v>5</v>
      </c>
      <c r="K11" s="100">
        <v>6.25E-2</v>
      </c>
      <c r="L11" s="103">
        <v>1</v>
      </c>
      <c r="M11" s="100">
        <v>1.2500000000000001E-2</v>
      </c>
      <c r="N11" s="103">
        <v>14</v>
      </c>
      <c r="O11" s="107">
        <v>0.17499999999999999</v>
      </c>
      <c r="P11" s="95">
        <f t="shared" si="0"/>
        <v>80</v>
      </c>
    </row>
    <row r="12" spans="1:16" ht="20.100000000000001" customHeight="1">
      <c r="B12" s="12"/>
      <c r="C12" s="6" t="s">
        <v>15</v>
      </c>
      <c r="D12" s="97">
        <v>28</v>
      </c>
      <c r="E12" s="100">
        <v>0.7567567567567568</v>
      </c>
      <c r="F12" s="103">
        <v>5</v>
      </c>
      <c r="G12" s="100">
        <v>0.13513513513513514</v>
      </c>
      <c r="H12" s="103">
        <v>0</v>
      </c>
      <c r="I12" s="100">
        <v>0</v>
      </c>
      <c r="J12" s="103">
        <v>1</v>
      </c>
      <c r="K12" s="100">
        <v>2.7027027027027025E-2</v>
      </c>
      <c r="L12" s="103">
        <v>0</v>
      </c>
      <c r="M12" s="100">
        <v>0</v>
      </c>
      <c r="N12" s="103">
        <v>3</v>
      </c>
      <c r="O12" s="107">
        <v>8.1081081081081086E-2</v>
      </c>
      <c r="P12" s="95">
        <f t="shared" si="0"/>
        <v>37</v>
      </c>
    </row>
    <row r="13" spans="1:16" ht="20.100000000000001" customHeight="1">
      <c r="B13" s="12" t="s">
        <v>16</v>
      </c>
      <c r="C13" s="6" t="s">
        <v>9</v>
      </c>
      <c r="D13" s="97">
        <v>64</v>
      </c>
      <c r="E13" s="100">
        <v>0.66666666666666674</v>
      </c>
      <c r="F13" s="103">
        <v>7</v>
      </c>
      <c r="G13" s="100">
        <v>7.2916666666666671E-2</v>
      </c>
      <c r="H13" s="103">
        <v>1</v>
      </c>
      <c r="I13" s="100">
        <v>1.0416666666666668E-2</v>
      </c>
      <c r="J13" s="103">
        <v>4</v>
      </c>
      <c r="K13" s="100">
        <v>4.1666666666666671E-2</v>
      </c>
      <c r="L13" s="103">
        <v>1</v>
      </c>
      <c r="M13" s="100">
        <v>1.0416666666666668E-2</v>
      </c>
      <c r="N13" s="103">
        <v>19</v>
      </c>
      <c r="O13" s="107">
        <v>0.19791666666666669</v>
      </c>
      <c r="P13" s="95">
        <f t="shared" si="0"/>
        <v>96</v>
      </c>
    </row>
    <row r="14" spans="1:16" ht="20.100000000000001" customHeight="1">
      <c r="B14" s="12"/>
      <c r="C14" s="6" t="s">
        <v>10</v>
      </c>
      <c r="D14" s="97">
        <v>47</v>
      </c>
      <c r="E14" s="100">
        <v>0.74603174603174605</v>
      </c>
      <c r="F14" s="103">
        <v>9</v>
      </c>
      <c r="G14" s="100">
        <v>0.14285714285714288</v>
      </c>
      <c r="H14" s="103">
        <v>1</v>
      </c>
      <c r="I14" s="100">
        <v>1.5873015873015872E-2</v>
      </c>
      <c r="J14" s="103">
        <v>2</v>
      </c>
      <c r="K14" s="100">
        <v>3.1746031746031744E-2</v>
      </c>
      <c r="L14" s="103">
        <v>1</v>
      </c>
      <c r="M14" s="100">
        <v>1.5873015873015872E-2</v>
      </c>
      <c r="N14" s="103">
        <v>3</v>
      </c>
      <c r="O14" s="107">
        <v>4.7619047619047616E-2</v>
      </c>
      <c r="P14" s="95">
        <f t="shared" si="0"/>
        <v>63</v>
      </c>
    </row>
    <row r="15" spans="1:16" ht="20.100000000000001" customHeight="1">
      <c r="B15" s="12" t="s">
        <v>17</v>
      </c>
      <c r="C15" s="6" t="s">
        <v>18</v>
      </c>
      <c r="D15" s="97">
        <v>74</v>
      </c>
      <c r="E15" s="100">
        <v>0.69811320754716988</v>
      </c>
      <c r="F15" s="103">
        <v>11</v>
      </c>
      <c r="G15" s="100">
        <v>0.10377358490566038</v>
      </c>
      <c r="H15" s="103">
        <v>1</v>
      </c>
      <c r="I15" s="105">
        <v>9.433962264150943E-3</v>
      </c>
      <c r="J15" s="103">
        <v>4</v>
      </c>
      <c r="K15" s="100">
        <v>3.7735849056603772E-2</v>
      </c>
      <c r="L15" s="103">
        <v>2</v>
      </c>
      <c r="M15" s="100">
        <v>1.8867924528301886E-2</v>
      </c>
      <c r="N15" s="103">
        <v>14</v>
      </c>
      <c r="O15" s="107">
        <v>0.13207547169811321</v>
      </c>
      <c r="P15" s="95">
        <f t="shared" si="0"/>
        <v>106</v>
      </c>
    </row>
    <row r="16" spans="1:16" ht="20.100000000000001" customHeight="1">
      <c r="B16" s="12"/>
      <c r="C16" s="6" t="s">
        <v>19</v>
      </c>
      <c r="D16" s="97">
        <v>14</v>
      </c>
      <c r="E16" s="100">
        <v>0.7</v>
      </c>
      <c r="F16" s="103">
        <v>3</v>
      </c>
      <c r="G16" s="100">
        <v>0.15</v>
      </c>
      <c r="H16" s="103">
        <v>0</v>
      </c>
      <c r="I16" s="100">
        <v>0</v>
      </c>
      <c r="J16" s="103">
        <v>1</v>
      </c>
      <c r="K16" s="100">
        <v>0.05</v>
      </c>
      <c r="L16" s="103">
        <v>0</v>
      </c>
      <c r="M16" s="100">
        <v>0</v>
      </c>
      <c r="N16" s="103">
        <v>2</v>
      </c>
      <c r="O16" s="107">
        <v>0.1</v>
      </c>
      <c r="P16" s="95">
        <f t="shared" si="0"/>
        <v>20</v>
      </c>
    </row>
    <row r="17" spans="2:16" ht="20.100000000000001" customHeight="1">
      <c r="B17" s="12"/>
      <c r="C17" s="6" t="s">
        <v>20</v>
      </c>
      <c r="D17" s="97">
        <v>12</v>
      </c>
      <c r="E17" s="100">
        <v>0.8571428571428571</v>
      </c>
      <c r="F17" s="103">
        <v>1</v>
      </c>
      <c r="G17" s="100">
        <v>7.1428571428571438E-2</v>
      </c>
      <c r="H17" s="103">
        <v>0</v>
      </c>
      <c r="I17" s="100">
        <v>0</v>
      </c>
      <c r="J17" s="103">
        <v>0</v>
      </c>
      <c r="K17" s="100">
        <v>0</v>
      </c>
      <c r="L17" s="103">
        <v>0</v>
      </c>
      <c r="M17" s="100">
        <v>0</v>
      </c>
      <c r="N17" s="103">
        <v>1</v>
      </c>
      <c r="O17" s="107">
        <v>7.1428571428571438E-2</v>
      </c>
      <c r="P17" s="95">
        <f t="shared" si="0"/>
        <v>14</v>
      </c>
    </row>
    <row r="18" spans="2:16" ht="20.100000000000001" customHeight="1">
      <c r="B18" s="12"/>
      <c r="C18" s="6" t="s">
        <v>21</v>
      </c>
      <c r="D18" s="97">
        <v>11</v>
      </c>
      <c r="E18" s="100">
        <v>0.57894736842105265</v>
      </c>
      <c r="F18" s="103">
        <v>1</v>
      </c>
      <c r="G18" s="100">
        <v>5.2631578947368425E-2</v>
      </c>
      <c r="H18" s="103">
        <v>1</v>
      </c>
      <c r="I18" s="100">
        <v>5.2631578947368425E-2</v>
      </c>
      <c r="J18" s="103">
        <v>1</v>
      </c>
      <c r="K18" s="100">
        <v>5.2631578947368425E-2</v>
      </c>
      <c r="L18" s="103">
        <v>0</v>
      </c>
      <c r="M18" s="100">
        <v>0</v>
      </c>
      <c r="N18" s="103">
        <v>5</v>
      </c>
      <c r="O18" s="107">
        <v>0.26315789473684209</v>
      </c>
      <c r="P18" s="95">
        <f t="shared" si="0"/>
        <v>19</v>
      </c>
    </row>
    <row r="19" spans="2:16" ht="20.100000000000001" customHeight="1">
      <c r="B19" s="12" t="s">
        <v>24</v>
      </c>
      <c r="C19" s="6" t="s">
        <v>9</v>
      </c>
      <c r="D19" s="97">
        <v>57</v>
      </c>
      <c r="E19" s="100">
        <v>0.64772727272727271</v>
      </c>
      <c r="F19" s="103">
        <v>9</v>
      </c>
      <c r="G19" s="100">
        <v>0.10227272727272727</v>
      </c>
      <c r="H19" s="103">
        <v>2</v>
      </c>
      <c r="I19" s="100">
        <v>2.2727272727272728E-2</v>
      </c>
      <c r="J19" s="103">
        <v>6</v>
      </c>
      <c r="K19" s="100">
        <v>6.8181818181818177E-2</v>
      </c>
      <c r="L19" s="103">
        <v>1</v>
      </c>
      <c r="M19" s="100">
        <v>1.1363636363636364E-2</v>
      </c>
      <c r="N19" s="103">
        <v>13</v>
      </c>
      <c r="O19" s="107">
        <v>0.14772727272727273</v>
      </c>
      <c r="P19" s="95">
        <f t="shared" si="0"/>
        <v>88</v>
      </c>
    </row>
    <row r="20" spans="2:16" ht="20.100000000000001" customHeight="1">
      <c r="B20" s="12"/>
      <c r="C20" s="6" t="s">
        <v>10</v>
      </c>
      <c r="D20" s="97">
        <v>54</v>
      </c>
      <c r="E20" s="100">
        <v>0.76056338028169013</v>
      </c>
      <c r="F20" s="103">
        <v>7</v>
      </c>
      <c r="G20" s="100">
        <v>9.8591549295774641E-2</v>
      </c>
      <c r="H20" s="103">
        <v>0</v>
      </c>
      <c r="I20" s="100">
        <v>0</v>
      </c>
      <c r="J20" s="103">
        <v>0</v>
      </c>
      <c r="K20" s="100">
        <v>0</v>
      </c>
      <c r="L20" s="103">
        <v>1</v>
      </c>
      <c r="M20" s="100">
        <v>1.408450704225352E-2</v>
      </c>
      <c r="N20" s="103">
        <v>9</v>
      </c>
      <c r="O20" s="107">
        <v>0.12676056338028169</v>
      </c>
      <c r="P20" s="95">
        <f t="shared" si="0"/>
        <v>71</v>
      </c>
    </row>
    <row r="21" spans="2:16" ht="20.100000000000001" customHeight="1">
      <c r="B21" s="12" t="s">
        <v>26</v>
      </c>
      <c r="C21" s="6" t="s">
        <v>9</v>
      </c>
      <c r="D21" s="97">
        <v>58</v>
      </c>
      <c r="E21" s="100">
        <v>0.67441860465116277</v>
      </c>
      <c r="F21" s="103">
        <v>10</v>
      </c>
      <c r="G21" s="100">
        <v>0.11627906976744186</v>
      </c>
      <c r="H21" s="103">
        <v>1</v>
      </c>
      <c r="I21" s="100">
        <v>1.1627906976744186E-2</v>
      </c>
      <c r="J21" s="103">
        <v>4</v>
      </c>
      <c r="K21" s="100">
        <v>4.6511627906976744E-2</v>
      </c>
      <c r="L21" s="103">
        <v>1</v>
      </c>
      <c r="M21" s="100">
        <v>1.1627906976744186E-2</v>
      </c>
      <c r="N21" s="103">
        <v>12</v>
      </c>
      <c r="O21" s="107">
        <v>0.13953488372093023</v>
      </c>
      <c r="P21" s="95">
        <f t="shared" si="0"/>
        <v>86</v>
      </c>
    </row>
    <row r="22" spans="2:16" ht="20.100000000000001" customHeight="1" thickBot="1">
      <c r="B22" s="13"/>
      <c r="C22" s="7" t="s">
        <v>10</v>
      </c>
      <c r="D22" s="98">
        <v>52</v>
      </c>
      <c r="E22" s="101">
        <v>0.72222222222222232</v>
      </c>
      <c r="F22" s="104">
        <v>6</v>
      </c>
      <c r="G22" s="101">
        <v>8.3333333333333343E-2</v>
      </c>
      <c r="H22" s="104">
        <v>1</v>
      </c>
      <c r="I22" s="101">
        <v>1.3888888888888888E-2</v>
      </c>
      <c r="J22" s="104">
        <v>2</v>
      </c>
      <c r="K22" s="101">
        <v>2.7777777777777776E-2</v>
      </c>
      <c r="L22" s="104">
        <v>1</v>
      </c>
      <c r="M22" s="101">
        <v>1.3888888888888888E-2</v>
      </c>
      <c r="N22" s="104">
        <v>10</v>
      </c>
      <c r="O22" s="108">
        <v>0.1388888888888889</v>
      </c>
      <c r="P22" s="95">
        <f>D22+F22+H22+J22+L22+N22</f>
        <v>72</v>
      </c>
    </row>
    <row r="23" spans="2:16" ht="15.75" thickTop="1"/>
  </sheetData>
  <mergeCells count="17">
    <mergeCell ref="B19:B20"/>
    <mergeCell ref="B21:B22"/>
    <mergeCell ref="B2:B3"/>
    <mergeCell ref="C2:C3"/>
    <mergeCell ref="B4:B5"/>
    <mergeCell ref="B6:B7"/>
    <mergeCell ref="B8:B9"/>
    <mergeCell ref="B10:B12"/>
    <mergeCell ref="B13:B14"/>
    <mergeCell ref="B15:B18"/>
    <mergeCell ref="D2:O2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23"/>
  <sheetViews>
    <sheetView topLeftCell="C1" workbookViewId="0">
      <selection activeCell="P1" sqref="P1:P1048576"/>
    </sheetView>
  </sheetViews>
  <sheetFormatPr defaultRowHeight="15"/>
  <cols>
    <col min="1" max="1" width="9.140625" style="48"/>
    <col min="2" max="2" width="29.28515625" style="110" customWidth="1"/>
    <col min="3" max="3" width="28.7109375" style="110" customWidth="1"/>
    <col min="4" max="16" width="9.140625" style="48"/>
  </cols>
  <sheetData>
    <row r="1" spans="1:16" ht="15.75" thickBot="1"/>
    <row r="2" spans="1:16" s="3" customFormat="1" ht="20.100000000000001" customHeight="1" thickTop="1">
      <c r="A2" s="49"/>
      <c r="B2" s="51" t="s">
        <v>33</v>
      </c>
      <c r="C2" s="56" t="s">
        <v>34</v>
      </c>
      <c r="D2" s="36" t="s">
        <v>28</v>
      </c>
      <c r="E2" s="37"/>
      <c r="F2" s="37"/>
      <c r="G2" s="37"/>
      <c r="H2" s="37"/>
      <c r="I2" s="37"/>
      <c r="J2" s="37"/>
      <c r="K2" s="37"/>
      <c r="L2" s="37"/>
      <c r="M2" s="37"/>
      <c r="N2" s="37"/>
      <c r="O2" s="38"/>
      <c r="P2" s="127"/>
    </row>
    <row r="3" spans="1:16" s="3" customFormat="1" ht="30" customHeight="1" thickBot="1">
      <c r="A3" s="49"/>
      <c r="B3" s="52"/>
      <c r="C3" s="57"/>
      <c r="D3" s="39" t="s">
        <v>1</v>
      </c>
      <c r="E3" s="40"/>
      <c r="F3" s="40" t="s">
        <v>2</v>
      </c>
      <c r="G3" s="40"/>
      <c r="H3" s="40" t="s">
        <v>3</v>
      </c>
      <c r="I3" s="40"/>
      <c r="J3" s="40" t="s">
        <v>4</v>
      </c>
      <c r="K3" s="40"/>
      <c r="L3" s="40" t="s">
        <v>5</v>
      </c>
      <c r="M3" s="40"/>
      <c r="N3" s="40" t="s">
        <v>6</v>
      </c>
      <c r="O3" s="41"/>
      <c r="P3" s="74" t="s">
        <v>32</v>
      </c>
    </row>
    <row r="4" spans="1:16" ht="20.100000000000001" customHeight="1" thickTop="1">
      <c r="B4" s="53" t="s">
        <v>8</v>
      </c>
      <c r="C4" s="111" t="s">
        <v>9</v>
      </c>
      <c r="D4" s="114">
        <v>25</v>
      </c>
      <c r="E4" s="117">
        <v>0.6097560975609756</v>
      </c>
      <c r="F4" s="120">
        <v>4</v>
      </c>
      <c r="G4" s="117">
        <v>9.7560975609756101E-2</v>
      </c>
      <c r="H4" s="120">
        <v>1</v>
      </c>
      <c r="I4" s="117">
        <v>2.4390243902439025E-2</v>
      </c>
      <c r="J4" s="120">
        <v>1</v>
      </c>
      <c r="K4" s="117">
        <v>2.4390243902439025E-2</v>
      </c>
      <c r="L4" s="120">
        <v>0</v>
      </c>
      <c r="M4" s="117">
        <v>0</v>
      </c>
      <c r="N4" s="120">
        <v>10</v>
      </c>
      <c r="O4" s="124">
        <v>0.24390243902439024</v>
      </c>
      <c r="P4" s="95">
        <f>D4+F4+H4+J4+L4+N4</f>
        <v>41</v>
      </c>
    </row>
    <row r="5" spans="1:16" ht="20.100000000000001" customHeight="1">
      <c r="B5" s="54"/>
      <c r="C5" s="112" t="s">
        <v>10</v>
      </c>
      <c r="D5" s="115">
        <v>74</v>
      </c>
      <c r="E5" s="118">
        <v>0.6271186440677966</v>
      </c>
      <c r="F5" s="121">
        <v>15</v>
      </c>
      <c r="G5" s="118">
        <v>0.1271186440677966</v>
      </c>
      <c r="H5" s="121">
        <v>3</v>
      </c>
      <c r="I5" s="118">
        <v>2.542372881355932E-2</v>
      </c>
      <c r="J5" s="121">
        <v>10</v>
      </c>
      <c r="K5" s="118">
        <v>8.4745762711864417E-2</v>
      </c>
      <c r="L5" s="121">
        <v>2</v>
      </c>
      <c r="M5" s="118">
        <v>1.6949152542372881E-2</v>
      </c>
      <c r="N5" s="121">
        <v>14</v>
      </c>
      <c r="O5" s="125">
        <v>0.11864406779661017</v>
      </c>
      <c r="P5" s="95">
        <f t="shared" ref="P5:P22" si="0">D5+F5+H5+J5+L5+N5</f>
        <v>118</v>
      </c>
    </row>
    <row r="6" spans="1:16" ht="20.100000000000001" customHeight="1">
      <c r="B6" s="54" t="s">
        <v>11</v>
      </c>
      <c r="C6" s="112" t="s">
        <v>9</v>
      </c>
      <c r="D6" s="115">
        <v>47</v>
      </c>
      <c r="E6" s="118">
        <v>0.59493670886075944</v>
      </c>
      <c r="F6" s="121">
        <v>8</v>
      </c>
      <c r="G6" s="118">
        <v>0.10126582278481014</v>
      </c>
      <c r="H6" s="121">
        <v>3</v>
      </c>
      <c r="I6" s="118">
        <v>3.7974683544303799E-2</v>
      </c>
      <c r="J6" s="121">
        <v>7</v>
      </c>
      <c r="K6" s="118">
        <v>8.8607594936708847E-2</v>
      </c>
      <c r="L6" s="121">
        <v>2</v>
      </c>
      <c r="M6" s="118">
        <v>2.5316455696202535E-2</v>
      </c>
      <c r="N6" s="121">
        <v>12</v>
      </c>
      <c r="O6" s="125">
        <v>0.15189873417721519</v>
      </c>
      <c r="P6" s="95">
        <f t="shared" si="0"/>
        <v>79</v>
      </c>
    </row>
    <row r="7" spans="1:16" ht="20.100000000000001" customHeight="1">
      <c r="B7" s="54"/>
      <c r="C7" s="112" t="s">
        <v>10</v>
      </c>
      <c r="D7" s="115">
        <v>52</v>
      </c>
      <c r="E7" s="118">
        <v>0.65</v>
      </c>
      <c r="F7" s="121">
        <v>11</v>
      </c>
      <c r="G7" s="118">
        <v>0.13750000000000001</v>
      </c>
      <c r="H7" s="121">
        <v>1</v>
      </c>
      <c r="I7" s="118">
        <v>1.2500000000000001E-2</v>
      </c>
      <c r="J7" s="121">
        <v>4</v>
      </c>
      <c r="K7" s="118">
        <v>0.05</v>
      </c>
      <c r="L7" s="121">
        <v>0</v>
      </c>
      <c r="M7" s="118">
        <v>0</v>
      </c>
      <c r="N7" s="121">
        <v>12</v>
      </c>
      <c r="O7" s="125">
        <v>0.15</v>
      </c>
      <c r="P7" s="95">
        <f t="shared" si="0"/>
        <v>80</v>
      </c>
    </row>
    <row r="8" spans="1:16" ht="20.100000000000001" customHeight="1">
      <c r="B8" s="54" t="s">
        <v>27</v>
      </c>
      <c r="C8" s="112" t="s">
        <v>9</v>
      </c>
      <c r="D8" s="115">
        <v>29</v>
      </c>
      <c r="E8" s="118">
        <v>0.57999999999999996</v>
      </c>
      <c r="F8" s="121">
        <v>4</v>
      </c>
      <c r="G8" s="118">
        <v>0.08</v>
      </c>
      <c r="H8" s="121">
        <v>1</v>
      </c>
      <c r="I8" s="118">
        <v>0.02</v>
      </c>
      <c r="J8" s="121">
        <v>2</v>
      </c>
      <c r="K8" s="118">
        <v>0.04</v>
      </c>
      <c r="L8" s="121">
        <v>2</v>
      </c>
      <c r="M8" s="118">
        <v>0.04</v>
      </c>
      <c r="N8" s="121">
        <v>12</v>
      </c>
      <c r="O8" s="125">
        <v>0.24</v>
      </c>
      <c r="P8" s="95">
        <f t="shared" si="0"/>
        <v>50</v>
      </c>
    </row>
    <row r="9" spans="1:16" ht="20.100000000000001" customHeight="1">
      <c r="B9" s="54"/>
      <c r="C9" s="112" t="s">
        <v>10</v>
      </c>
      <c r="D9" s="115">
        <v>70</v>
      </c>
      <c r="E9" s="118">
        <v>0.64220183486238525</v>
      </c>
      <c r="F9" s="121">
        <v>15</v>
      </c>
      <c r="G9" s="118">
        <v>0.13761467889908258</v>
      </c>
      <c r="H9" s="121">
        <v>3</v>
      </c>
      <c r="I9" s="118">
        <v>2.7522935779816512E-2</v>
      </c>
      <c r="J9" s="121">
        <v>9</v>
      </c>
      <c r="K9" s="118">
        <v>8.2568807339449532E-2</v>
      </c>
      <c r="L9" s="121">
        <v>0</v>
      </c>
      <c r="M9" s="118">
        <v>0</v>
      </c>
      <c r="N9" s="121">
        <v>12</v>
      </c>
      <c r="O9" s="125">
        <v>0.11009174311926605</v>
      </c>
      <c r="P9" s="95">
        <f t="shared" si="0"/>
        <v>109</v>
      </c>
    </row>
    <row r="10" spans="1:16" ht="20.100000000000001" customHeight="1">
      <c r="B10" s="54" t="s">
        <v>12</v>
      </c>
      <c r="C10" s="112" t="s">
        <v>13</v>
      </c>
      <c r="D10" s="115">
        <v>25</v>
      </c>
      <c r="E10" s="118">
        <v>0.6097560975609756</v>
      </c>
      <c r="F10" s="121">
        <v>6</v>
      </c>
      <c r="G10" s="118">
        <v>0.14634146341463417</v>
      </c>
      <c r="H10" s="121">
        <v>1</v>
      </c>
      <c r="I10" s="118">
        <v>2.4390243902439025E-2</v>
      </c>
      <c r="J10" s="121">
        <v>2</v>
      </c>
      <c r="K10" s="118">
        <v>4.878048780487805E-2</v>
      </c>
      <c r="L10" s="121">
        <v>2</v>
      </c>
      <c r="M10" s="118">
        <v>4.878048780487805E-2</v>
      </c>
      <c r="N10" s="121">
        <v>5</v>
      </c>
      <c r="O10" s="125">
        <v>0.12195121951219512</v>
      </c>
      <c r="P10" s="95">
        <f t="shared" si="0"/>
        <v>41</v>
      </c>
    </row>
    <row r="11" spans="1:16" ht="20.100000000000001" customHeight="1">
      <c r="B11" s="54"/>
      <c r="C11" s="112" t="s">
        <v>14</v>
      </c>
      <c r="D11" s="115">
        <v>47</v>
      </c>
      <c r="E11" s="118">
        <v>0.58750000000000002</v>
      </c>
      <c r="F11" s="121">
        <v>8</v>
      </c>
      <c r="G11" s="118">
        <v>0.1</v>
      </c>
      <c r="H11" s="121">
        <v>3</v>
      </c>
      <c r="I11" s="118">
        <v>3.7499999999999999E-2</v>
      </c>
      <c r="J11" s="121">
        <v>8</v>
      </c>
      <c r="K11" s="118">
        <v>0.1</v>
      </c>
      <c r="L11" s="121">
        <v>0</v>
      </c>
      <c r="M11" s="118">
        <v>0</v>
      </c>
      <c r="N11" s="121">
        <v>14</v>
      </c>
      <c r="O11" s="125">
        <v>0.17499999999999999</v>
      </c>
      <c r="P11" s="95">
        <f t="shared" si="0"/>
        <v>80</v>
      </c>
    </row>
    <row r="12" spans="1:16" ht="20.100000000000001" customHeight="1">
      <c r="B12" s="54"/>
      <c r="C12" s="112" t="s">
        <v>15</v>
      </c>
      <c r="D12" s="115">
        <v>26</v>
      </c>
      <c r="E12" s="118">
        <v>0.70270270270270274</v>
      </c>
      <c r="F12" s="121">
        <v>5</v>
      </c>
      <c r="G12" s="118">
        <v>0.13513513513513514</v>
      </c>
      <c r="H12" s="121">
        <v>0</v>
      </c>
      <c r="I12" s="118">
        <v>0</v>
      </c>
      <c r="J12" s="121">
        <v>1</v>
      </c>
      <c r="K12" s="118">
        <v>2.7027027027027025E-2</v>
      </c>
      <c r="L12" s="121">
        <v>0</v>
      </c>
      <c r="M12" s="118">
        <v>0</v>
      </c>
      <c r="N12" s="121">
        <v>5</v>
      </c>
      <c r="O12" s="125">
        <v>0.13513513513513514</v>
      </c>
      <c r="P12" s="95">
        <f t="shared" si="0"/>
        <v>37</v>
      </c>
    </row>
    <row r="13" spans="1:16" ht="20.100000000000001" customHeight="1">
      <c r="B13" s="54" t="s">
        <v>16</v>
      </c>
      <c r="C13" s="112" t="s">
        <v>9</v>
      </c>
      <c r="D13" s="115">
        <v>59</v>
      </c>
      <c r="E13" s="118">
        <v>0.61458333333333337</v>
      </c>
      <c r="F13" s="121">
        <v>11</v>
      </c>
      <c r="G13" s="118">
        <v>0.11458333333333334</v>
      </c>
      <c r="H13" s="121">
        <v>2</v>
      </c>
      <c r="I13" s="118">
        <v>2.0833333333333336E-2</v>
      </c>
      <c r="J13" s="121">
        <v>5</v>
      </c>
      <c r="K13" s="118">
        <v>5.2083333333333329E-2</v>
      </c>
      <c r="L13" s="121">
        <v>2</v>
      </c>
      <c r="M13" s="118">
        <v>2.0833333333333336E-2</v>
      </c>
      <c r="N13" s="121">
        <v>17</v>
      </c>
      <c r="O13" s="125">
        <v>0.17708333333333331</v>
      </c>
      <c r="P13" s="95">
        <f t="shared" si="0"/>
        <v>96</v>
      </c>
    </row>
    <row r="14" spans="1:16" ht="20.100000000000001" customHeight="1">
      <c r="B14" s="54"/>
      <c r="C14" s="112" t="s">
        <v>10</v>
      </c>
      <c r="D14" s="115">
        <v>40</v>
      </c>
      <c r="E14" s="118">
        <v>0.63492063492063489</v>
      </c>
      <c r="F14" s="121">
        <v>8</v>
      </c>
      <c r="G14" s="118">
        <v>0.12698412698412698</v>
      </c>
      <c r="H14" s="121">
        <v>2</v>
      </c>
      <c r="I14" s="118">
        <v>3.1746031746031744E-2</v>
      </c>
      <c r="J14" s="121">
        <v>6</v>
      </c>
      <c r="K14" s="118">
        <v>9.5238095238095233E-2</v>
      </c>
      <c r="L14" s="121">
        <v>0</v>
      </c>
      <c r="M14" s="118">
        <v>0</v>
      </c>
      <c r="N14" s="121">
        <v>7</v>
      </c>
      <c r="O14" s="125">
        <v>0.1111111111111111</v>
      </c>
      <c r="P14" s="95">
        <f t="shared" si="0"/>
        <v>63</v>
      </c>
    </row>
    <row r="15" spans="1:16" ht="20.100000000000001" customHeight="1">
      <c r="B15" s="54" t="s">
        <v>17</v>
      </c>
      <c r="C15" s="112" t="s">
        <v>18</v>
      </c>
      <c r="D15" s="115">
        <v>65</v>
      </c>
      <c r="E15" s="118">
        <v>0.6132075471698113</v>
      </c>
      <c r="F15" s="121">
        <v>12</v>
      </c>
      <c r="G15" s="118">
        <v>0.11320754716981131</v>
      </c>
      <c r="H15" s="121">
        <v>3</v>
      </c>
      <c r="I15" s="118">
        <v>2.8301886792452827E-2</v>
      </c>
      <c r="J15" s="121">
        <v>8</v>
      </c>
      <c r="K15" s="118">
        <v>7.5471698113207544E-2</v>
      </c>
      <c r="L15" s="121">
        <v>1</v>
      </c>
      <c r="M15" s="123">
        <v>9.433962264150943E-3</v>
      </c>
      <c r="N15" s="121">
        <v>17</v>
      </c>
      <c r="O15" s="125">
        <v>0.16037735849056603</v>
      </c>
      <c r="P15" s="95">
        <f t="shared" si="0"/>
        <v>106</v>
      </c>
    </row>
    <row r="16" spans="1:16" ht="20.100000000000001" customHeight="1">
      <c r="B16" s="54"/>
      <c r="C16" s="112" t="s">
        <v>19</v>
      </c>
      <c r="D16" s="115">
        <v>14</v>
      </c>
      <c r="E16" s="118">
        <v>0.7</v>
      </c>
      <c r="F16" s="121">
        <v>3</v>
      </c>
      <c r="G16" s="118">
        <v>0.15</v>
      </c>
      <c r="H16" s="121">
        <v>0</v>
      </c>
      <c r="I16" s="118">
        <v>0</v>
      </c>
      <c r="J16" s="121">
        <v>2</v>
      </c>
      <c r="K16" s="118">
        <v>0.1</v>
      </c>
      <c r="L16" s="121">
        <v>0</v>
      </c>
      <c r="M16" s="118">
        <v>0</v>
      </c>
      <c r="N16" s="121">
        <v>1</v>
      </c>
      <c r="O16" s="125">
        <v>0.05</v>
      </c>
      <c r="P16" s="95">
        <f t="shared" si="0"/>
        <v>20</v>
      </c>
    </row>
    <row r="17" spans="2:16" ht="20.100000000000001" customHeight="1">
      <c r="B17" s="54"/>
      <c r="C17" s="112" t="s">
        <v>20</v>
      </c>
      <c r="D17" s="115">
        <v>11</v>
      </c>
      <c r="E17" s="118">
        <v>0.7857142857142857</v>
      </c>
      <c r="F17" s="121">
        <v>1</v>
      </c>
      <c r="G17" s="118">
        <v>7.1428571428571438E-2</v>
      </c>
      <c r="H17" s="121">
        <v>0</v>
      </c>
      <c r="I17" s="118">
        <v>0</v>
      </c>
      <c r="J17" s="121">
        <v>0</v>
      </c>
      <c r="K17" s="118">
        <v>0</v>
      </c>
      <c r="L17" s="121">
        <v>0</v>
      </c>
      <c r="M17" s="118">
        <v>0</v>
      </c>
      <c r="N17" s="121">
        <v>2</v>
      </c>
      <c r="O17" s="125">
        <v>0.14285714285714288</v>
      </c>
      <c r="P17" s="95">
        <f t="shared" si="0"/>
        <v>14</v>
      </c>
    </row>
    <row r="18" spans="2:16" ht="20.100000000000001" customHeight="1">
      <c r="B18" s="54"/>
      <c r="C18" s="112" t="s">
        <v>21</v>
      </c>
      <c r="D18" s="115">
        <v>9</v>
      </c>
      <c r="E18" s="118">
        <v>0.47368421052631582</v>
      </c>
      <c r="F18" s="121">
        <v>3</v>
      </c>
      <c r="G18" s="118">
        <v>0.15789473684210525</v>
      </c>
      <c r="H18" s="121">
        <v>1</v>
      </c>
      <c r="I18" s="118">
        <v>5.2631578947368425E-2</v>
      </c>
      <c r="J18" s="121">
        <v>1</v>
      </c>
      <c r="K18" s="118">
        <v>5.2631578947368425E-2</v>
      </c>
      <c r="L18" s="121">
        <v>1</v>
      </c>
      <c r="M18" s="118">
        <v>5.2631578947368425E-2</v>
      </c>
      <c r="N18" s="121">
        <v>4</v>
      </c>
      <c r="O18" s="125">
        <v>0.2105263157894737</v>
      </c>
      <c r="P18" s="95">
        <f t="shared" si="0"/>
        <v>19</v>
      </c>
    </row>
    <row r="19" spans="2:16" ht="20.100000000000001" customHeight="1">
      <c r="B19" s="54" t="s">
        <v>24</v>
      </c>
      <c r="C19" s="112" t="s">
        <v>9</v>
      </c>
      <c r="D19" s="115">
        <v>49</v>
      </c>
      <c r="E19" s="118">
        <v>0.55681818181818177</v>
      </c>
      <c r="F19" s="121">
        <v>11</v>
      </c>
      <c r="G19" s="118">
        <v>0.125</v>
      </c>
      <c r="H19" s="121">
        <v>1</v>
      </c>
      <c r="I19" s="118">
        <v>1.1363636363636364E-2</v>
      </c>
      <c r="J19" s="121">
        <v>9</v>
      </c>
      <c r="K19" s="118">
        <v>0.10227272727272727</v>
      </c>
      <c r="L19" s="121">
        <v>2</v>
      </c>
      <c r="M19" s="118">
        <v>2.2727272727272728E-2</v>
      </c>
      <c r="N19" s="121">
        <v>16</v>
      </c>
      <c r="O19" s="125">
        <v>0.18181818181818182</v>
      </c>
      <c r="P19" s="95">
        <f t="shared" si="0"/>
        <v>88</v>
      </c>
    </row>
    <row r="20" spans="2:16" ht="20.100000000000001" customHeight="1">
      <c r="B20" s="54"/>
      <c r="C20" s="112" t="s">
        <v>10</v>
      </c>
      <c r="D20" s="115">
        <v>50</v>
      </c>
      <c r="E20" s="118">
        <v>0.70422535211267601</v>
      </c>
      <c r="F20" s="121">
        <v>8</v>
      </c>
      <c r="G20" s="118">
        <v>0.11267605633802816</v>
      </c>
      <c r="H20" s="121">
        <v>3</v>
      </c>
      <c r="I20" s="118">
        <v>4.2253521126760563E-2</v>
      </c>
      <c r="J20" s="121">
        <v>2</v>
      </c>
      <c r="K20" s="118">
        <v>2.8169014084507039E-2</v>
      </c>
      <c r="L20" s="121">
        <v>0</v>
      </c>
      <c r="M20" s="118">
        <v>0</v>
      </c>
      <c r="N20" s="121">
        <v>8</v>
      </c>
      <c r="O20" s="125">
        <v>0.11267605633802816</v>
      </c>
      <c r="P20" s="95">
        <f t="shared" si="0"/>
        <v>71</v>
      </c>
    </row>
    <row r="21" spans="2:16" ht="20.100000000000001" customHeight="1">
      <c r="B21" s="54" t="s">
        <v>26</v>
      </c>
      <c r="C21" s="112" t="s">
        <v>9</v>
      </c>
      <c r="D21" s="115">
        <v>52</v>
      </c>
      <c r="E21" s="118">
        <v>0.60465116279069764</v>
      </c>
      <c r="F21" s="121">
        <v>11</v>
      </c>
      <c r="G21" s="118">
        <v>0.12790697674418605</v>
      </c>
      <c r="H21" s="121">
        <v>1</v>
      </c>
      <c r="I21" s="118">
        <v>1.1627906976744186E-2</v>
      </c>
      <c r="J21" s="121">
        <v>8</v>
      </c>
      <c r="K21" s="118">
        <v>9.3023255813953487E-2</v>
      </c>
      <c r="L21" s="121">
        <v>2</v>
      </c>
      <c r="M21" s="118">
        <v>2.3255813953488372E-2</v>
      </c>
      <c r="N21" s="121">
        <v>12</v>
      </c>
      <c r="O21" s="125">
        <v>0.13953488372093023</v>
      </c>
      <c r="P21" s="95">
        <f t="shared" si="0"/>
        <v>86</v>
      </c>
    </row>
    <row r="22" spans="2:16" ht="20.100000000000001" customHeight="1" thickBot="1">
      <c r="B22" s="55"/>
      <c r="C22" s="113" t="s">
        <v>10</v>
      </c>
      <c r="D22" s="116">
        <v>46</v>
      </c>
      <c r="E22" s="119">
        <v>0.63888888888888884</v>
      </c>
      <c r="F22" s="122">
        <v>8</v>
      </c>
      <c r="G22" s="119">
        <v>0.1111111111111111</v>
      </c>
      <c r="H22" s="122">
        <v>3</v>
      </c>
      <c r="I22" s="119">
        <v>4.1666666666666671E-2</v>
      </c>
      <c r="J22" s="122">
        <v>3</v>
      </c>
      <c r="K22" s="119">
        <v>4.1666666666666671E-2</v>
      </c>
      <c r="L22" s="122">
        <v>0</v>
      </c>
      <c r="M22" s="119">
        <v>0</v>
      </c>
      <c r="N22" s="122">
        <v>12</v>
      </c>
      <c r="O22" s="126">
        <v>0.16666666666666669</v>
      </c>
      <c r="P22" s="95">
        <f t="shared" si="0"/>
        <v>72</v>
      </c>
    </row>
    <row r="23" spans="2:16" ht="15.75" thickTop="1"/>
  </sheetData>
  <mergeCells count="17">
    <mergeCell ref="B19:B20"/>
    <mergeCell ref="B21:B22"/>
    <mergeCell ref="B2:B3"/>
    <mergeCell ref="C2:C3"/>
    <mergeCell ref="B4:B5"/>
    <mergeCell ref="B6:B7"/>
    <mergeCell ref="B8:B9"/>
    <mergeCell ref="B10:B12"/>
    <mergeCell ref="B13:B14"/>
    <mergeCell ref="B15:B18"/>
    <mergeCell ref="D2:O2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29"/>
  <sheetViews>
    <sheetView topLeftCell="A11" workbookViewId="0">
      <selection activeCell="J1" sqref="J1:J1048576"/>
    </sheetView>
  </sheetViews>
  <sheetFormatPr defaultRowHeight="15.75"/>
  <cols>
    <col min="1" max="1" width="9.140625" style="48"/>
    <col min="2" max="2" width="32.140625" style="110" customWidth="1"/>
    <col min="3" max="3" width="28.28515625" style="110" customWidth="1"/>
    <col min="4" max="8" width="9.140625" style="48"/>
    <col min="9" max="9" width="11.28515625" style="145" customWidth="1"/>
    <col min="10" max="10" width="9.140625" style="145"/>
  </cols>
  <sheetData>
    <row r="1" spans="1:10" ht="16.5" thickBot="1"/>
    <row r="2" spans="1:10" s="3" customFormat="1" ht="20.100000000000001" customHeight="1" thickTop="1">
      <c r="A2" s="49"/>
      <c r="B2" s="51" t="s">
        <v>33</v>
      </c>
      <c r="C2" s="56" t="s">
        <v>34</v>
      </c>
      <c r="D2" s="42" t="s">
        <v>29</v>
      </c>
      <c r="E2" s="43"/>
      <c r="F2" s="43"/>
      <c r="G2" s="44"/>
      <c r="H2" s="143"/>
      <c r="I2" s="146"/>
      <c r="J2" s="146"/>
    </row>
    <row r="3" spans="1:10" s="3" customFormat="1" ht="20.100000000000001" customHeight="1" thickBot="1">
      <c r="A3" s="49"/>
      <c r="B3" s="52"/>
      <c r="C3" s="57"/>
      <c r="D3" s="45" t="s">
        <v>30</v>
      </c>
      <c r="E3" s="46"/>
      <c r="F3" s="46" t="s">
        <v>31</v>
      </c>
      <c r="G3" s="47"/>
      <c r="H3" s="74" t="s">
        <v>32</v>
      </c>
      <c r="I3" s="146" t="s">
        <v>37</v>
      </c>
      <c r="J3" s="146" t="s">
        <v>38</v>
      </c>
    </row>
    <row r="4" spans="1:10" ht="20.100000000000001" customHeight="1" thickTop="1">
      <c r="B4" s="53" t="s">
        <v>8</v>
      </c>
      <c r="C4" s="128" t="s">
        <v>9</v>
      </c>
      <c r="D4" s="131">
        <v>25</v>
      </c>
      <c r="E4" s="134">
        <v>0.6097560975609756</v>
      </c>
      <c r="F4" s="137">
        <v>16</v>
      </c>
      <c r="G4" s="140">
        <v>0.3902439024390244</v>
      </c>
      <c r="H4" s="144">
        <f>D4+F4</f>
        <v>41</v>
      </c>
      <c r="I4" s="147">
        <v>3.9039422751700553E-2</v>
      </c>
      <c r="J4" s="148">
        <v>0.84337058248491803</v>
      </c>
    </row>
    <row r="5" spans="1:10" ht="20.100000000000001" customHeight="1">
      <c r="B5" s="54"/>
      <c r="C5" s="129" t="s">
        <v>10</v>
      </c>
      <c r="D5" s="132">
        <v>74</v>
      </c>
      <c r="E5" s="135">
        <v>0.6271186440677966</v>
      </c>
      <c r="F5" s="138">
        <v>44</v>
      </c>
      <c r="G5" s="141">
        <v>0.3728813559322034</v>
      </c>
      <c r="H5" s="144">
        <f t="shared" ref="H5:H22" si="0">D5+F5</f>
        <v>118</v>
      </c>
      <c r="I5" s="148"/>
      <c r="J5" s="148"/>
    </row>
    <row r="6" spans="1:10" ht="20.100000000000001" customHeight="1">
      <c r="B6" s="54" t="s">
        <v>11</v>
      </c>
      <c r="C6" s="129" t="s">
        <v>9</v>
      </c>
      <c r="D6" s="132">
        <v>47</v>
      </c>
      <c r="E6" s="135">
        <v>0.59493670886075944</v>
      </c>
      <c r="F6" s="138">
        <v>32</v>
      </c>
      <c r="G6" s="141">
        <v>0.40506329113924056</v>
      </c>
      <c r="H6" s="144">
        <f t="shared" si="0"/>
        <v>79</v>
      </c>
      <c r="I6" s="149">
        <v>0.51292289988492523</v>
      </c>
      <c r="J6" s="149">
        <v>0.47387628527574355</v>
      </c>
    </row>
    <row r="7" spans="1:10" ht="20.100000000000001" customHeight="1">
      <c r="B7" s="54"/>
      <c r="C7" s="129" t="s">
        <v>10</v>
      </c>
      <c r="D7" s="132">
        <v>52</v>
      </c>
      <c r="E7" s="135">
        <v>0.65</v>
      </c>
      <c r="F7" s="138">
        <v>28</v>
      </c>
      <c r="G7" s="141">
        <v>0.35</v>
      </c>
      <c r="H7" s="144">
        <f t="shared" si="0"/>
        <v>80</v>
      </c>
      <c r="I7" s="149"/>
      <c r="J7" s="149"/>
    </row>
    <row r="8" spans="1:10" ht="20.100000000000001" customHeight="1">
      <c r="B8" s="54" t="s">
        <v>27</v>
      </c>
      <c r="C8" s="129" t="s">
        <v>9</v>
      </c>
      <c r="D8" s="132">
        <v>29</v>
      </c>
      <c r="E8" s="135">
        <v>0.57999999999999996</v>
      </c>
      <c r="F8" s="138">
        <v>21</v>
      </c>
      <c r="G8" s="141">
        <v>0.42</v>
      </c>
      <c r="H8" s="144">
        <f t="shared" si="0"/>
        <v>50</v>
      </c>
      <c r="I8" s="149">
        <v>0.56443452877397826</v>
      </c>
      <c r="J8" s="149">
        <v>0.45247900118454965</v>
      </c>
    </row>
    <row r="9" spans="1:10" ht="20.100000000000001" customHeight="1">
      <c r="B9" s="54"/>
      <c r="C9" s="129" t="s">
        <v>10</v>
      </c>
      <c r="D9" s="132">
        <v>70</v>
      </c>
      <c r="E9" s="135">
        <v>0.64220183486238525</v>
      </c>
      <c r="F9" s="138">
        <v>39</v>
      </c>
      <c r="G9" s="141">
        <v>0.3577981651376147</v>
      </c>
      <c r="H9" s="144">
        <f t="shared" si="0"/>
        <v>109</v>
      </c>
      <c r="I9" s="149"/>
      <c r="J9" s="149"/>
    </row>
    <row r="10" spans="1:10" ht="20.100000000000001" customHeight="1">
      <c r="B10" s="54" t="s">
        <v>12</v>
      </c>
      <c r="C10" s="129" t="s">
        <v>13</v>
      </c>
      <c r="D10" s="132">
        <v>25</v>
      </c>
      <c r="E10" s="135">
        <v>0.6097560975609756</v>
      </c>
      <c r="F10" s="138">
        <v>16</v>
      </c>
      <c r="G10" s="141">
        <v>0.3902439024390244</v>
      </c>
      <c r="H10" s="144">
        <f t="shared" si="0"/>
        <v>41</v>
      </c>
      <c r="I10" s="150">
        <v>1.4514043392571268</v>
      </c>
      <c r="J10" s="149">
        <v>0.4839846103209568</v>
      </c>
    </row>
    <row r="11" spans="1:10" ht="20.100000000000001" customHeight="1">
      <c r="B11" s="54"/>
      <c r="C11" s="129" t="s">
        <v>14</v>
      </c>
      <c r="D11" s="132">
        <v>47</v>
      </c>
      <c r="E11" s="135">
        <v>0.58750000000000002</v>
      </c>
      <c r="F11" s="138">
        <v>33</v>
      </c>
      <c r="G11" s="141">
        <v>0.41249999999999998</v>
      </c>
      <c r="H11" s="144">
        <f t="shared" si="0"/>
        <v>80</v>
      </c>
      <c r="I11" s="150"/>
      <c r="J11" s="149"/>
    </row>
    <row r="12" spans="1:10" ht="20.100000000000001" customHeight="1">
      <c r="B12" s="54"/>
      <c r="C12" s="129" t="s">
        <v>15</v>
      </c>
      <c r="D12" s="132">
        <v>26</v>
      </c>
      <c r="E12" s="135">
        <v>0.70270270270270274</v>
      </c>
      <c r="F12" s="138">
        <v>11</v>
      </c>
      <c r="G12" s="141">
        <v>0.29729729729729731</v>
      </c>
      <c r="H12" s="144">
        <f t="shared" si="0"/>
        <v>37</v>
      </c>
      <c r="I12" s="150"/>
      <c r="J12" s="149"/>
    </row>
    <row r="13" spans="1:10" ht="20.100000000000001" customHeight="1">
      <c r="B13" s="54" t="s">
        <v>16</v>
      </c>
      <c r="C13" s="129" t="s">
        <v>9</v>
      </c>
      <c r="D13" s="132">
        <v>59</v>
      </c>
      <c r="E13" s="135">
        <v>0.61458333333333337</v>
      </c>
      <c r="F13" s="138">
        <v>37</v>
      </c>
      <c r="G13" s="141">
        <v>0.38541666666666663</v>
      </c>
      <c r="H13" s="144">
        <f t="shared" si="0"/>
        <v>96</v>
      </c>
      <c r="I13" s="149">
        <v>6.6959024771524767E-2</v>
      </c>
      <c r="J13" s="149">
        <v>0.79581701220165924</v>
      </c>
    </row>
    <row r="14" spans="1:10" ht="20.100000000000001" customHeight="1">
      <c r="B14" s="54"/>
      <c r="C14" s="129" t="s">
        <v>10</v>
      </c>
      <c r="D14" s="132">
        <v>40</v>
      </c>
      <c r="E14" s="135">
        <v>0.63492063492063489</v>
      </c>
      <c r="F14" s="138">
        <v>23</v>
      </c>
      <c r="G14" s="141">
        <v>0.36507936507936506</v>
      </c>
      <c r="H14" s="144">
        <f t="shared" si="0"/>
        <v>63</v>
      </c>
      <c r="I14" s="149"/>
      <c r="J14" s="149"/>
    </row>
    <row r="15" spans="1:10" ht="20.100000000000001" customHeight="1">
      <c r="B15" s="54" t="s">
        <v>17</v>
      </c>
      <c r="C15" s="129" t="s">
        <v>18</v>
      </c>
      <c r="D15" s="132">
        <v>65</v>
      </c>
      <c r="E15" s="135">
        <v>0.6132075471698113</v>
      </c>
      <c r="F15" s="138">
        <v>41</v>
      </c>
      <c r="G15" s="141">
        <v>0.38679245283018865</v>
      </c>
      <c r="H15" s="144">
        <f t="shared" si="0"/>
        <v>106</v>
      </c>
      <c r="I15" s="150">
        <v>3.9283276372750056</v>
      </c>
      <c r="J15" s="149">
        <v>0.26930818049197425</v>
      </c>
    </row>
    <row r="16" spans="1:10" ht="20.100000000000001" customHeight="1">
      <c r="B16" s="54"/>
      <c r="C16" s="129" t="s">
        <v>19</v>
      </c>
      <c r="D16" s="132">
        <v>14</v>
      </c>
      <c r="E16" s="135">
        <v>0.7</v>
      </c>
      <c r="F16" s="138">
        <v>6</v>
      </c>
      <c r="G16" s="141">
        <v>0.3</v>
      </c>
      <c r="H16" s="144">
        <f t="shared" si="0"/>
        <v>20</v>
      </c>
      <c r="I16" s="150"/>
      <c r="J16" s="149"/>
    </row>
    <row r="17" spans="2:10" ht="20.100000000000001" customHeight="1">
      <c r="B17" s="54"/>
      <c r="C17" s="129" t="s">
        <v>20</v>
      </c>
      <c r="D17" s="132">
        <v>11</v>
      </c>
      <c r="E17" s="135">
        <v>0.7857142857142857</v>
      </c>
      <c r="F17" s="138">
        <v>3</v>
      </c>
      <c r="G17" s="141">
        <v>0.21428571428571427</v>
      </c>
      <c r="H17" s="144">
        <f t="shared" si="0"/>
        <v>14</v>
      </c>
      <c r="I17" s="150"/>
      <c r="J17" s="149"/>
    </row>
    <row r="18" spans="2:10" ht="20.100000000000001" customHeight="1">
      <c r="B18" s="54"/>
      <c r="C18" s="129" t="s">
        <v>21</v>
      </c>
      <c r="D18" s="132">
        <v>9</v>
      </c>
      <c r="E18" s="135">
        <v>0.47368421052631582</v>
      </c>
      <c r="F18" s="138">
        <v>10</v>
      </c>
      <c r="G18" s="141">
        <v>0.52631578947368418</v>
      </c>
      <c r="H18" s="144">
        <f t="shared" si="0"/>
        <v>19</v>
      </c>
      <c r="I18" s="150"/>
      <c r="J18" s="149"/>
    </row>
    <row r="19" spans="2:10" ht="20.100000000000001" customHeight="1">
      <c r="B19" s="54" t="s">
        <v>24</v>
      </c>
      <c r="C19" s="129" t="s">
        <v>9</v>
      </c>
      <c r="D19" s="132">
        <v>49</v>
      </c>
      <c r="E19" s="135">
        <v>0.55681818181818177</v>
      </c>
      <c r="F19" s="138">
        <v>39</v>
      </c>
      <c r="G19" s="141">
        <v>0.44318181818181818</v>
      </c>
      <c r="H19" s="144">
        <f t="shared" si="0"/>
        <v>88</v>
      </c>
      <c r="I19" s="150">
        <v>3.6340334361541147</v>
      </c>
      <c r="J19" s="149">
        <v>5.6609466365764645E-2</v>
      </c>
    </row>
    <row r="20" spans="2:10" ht="20.100000000000001" customHeight="1">
      <c r="B20" s="54"/>
      <c r="C20" s="129" t="s">
        <v>10</v>
      </c>
      <c r="D20" s="132">
        <v>50</v>
      </c>
      <c r="E20" s="135">
        <v>0.70422535211267601</v>
      </c>
      <c r="F20" s="138">
        <v>21</v>
      </c>
      <c r="G20" s="141">
        <v>0.29577464788732394</v>
      </c>
      <c r="H20" s="144">
        <f t="shared" si="0"/>
        <v>71</v>
      </c>
      <c r="I20" s="150"/>
      <c r="J20" s="149"/>
    </row>
    <row r="21" spans="2:10" ht="20.100000000000001" customHeight="1">
      <c r="B21" s="54" t="s">
        <v>26</v>
      </c>
      <c r="C21" s="129" t="s">
        <v>9</v>
      </c>
      <c r="D21" s="132">
        <v>52</v>
      </c>
      <c r="E21" s="135">
        <v>0.60465116279069764</v>
      </c>
      <c r="F21" s="138">
        <v>34</v>
      </c>
      <c r="G21" s="141">
        <v>0.39534883720930231</v>
      </c>
      <c r="H21" s="144">
        <f t="shared" si="0"/>
        <v>86</v>
      </c>
      <c r="I21" s="149">
        <v>0.19503858390901579</v>
      </c>
      <c r="J21" s="149">
        <v>0.65875572013538353</v>
      </c>
    </row>
    <row r="22" spans="2:10" ht="20.100000000000001" customHeight="1" thickBot="1">
      <c r="B22" s="55"/>
      <c r="C22" s="130" t="s">
        <v>10</v>
      </c>
      <c r="D22" s="133">
        <v>46</v>
      </c>
      <c r="E22" s="136">
        <v>0.63888888888888884</v>
      </c>
      <c r="F22" s="139">
        <v>26</v>
      </c>
      <c r="G22" s="142">
        <v>0.36111111111111116</v>
      </c>
      <c r="H22" s="144">
        <f t="shared" si="0"/>
        <v>72</v>
      </c>
      <c r="I22" s="149"/>
      <c r="J22" s="149"/>
    </row>
    <row r="23" spans="2:10" ht="24.75" customHeight="1" thickTop="1"/>
    <row r="26" spans="2:10" ht="24" customHeight="1"/>
    <row r="29" spans="2:10" ht="15.75" customHeight="1"/>
  </sheetData>
  <mergeCells count="29">
    <mergeCell ref="I21:I22"/>
    <mergeCell ref="J21:J22"/>
    <mergeCell ref="I13:I14"/>
    <mergeCell ref="J13:J14"/>
    <mergeCell ref="I15:I18"/>
    <mergeCell ref="J15:J18"/>
    <mergeCell ref="I19:I20"/>
    <mergeCell ref="J19:J20"/>
    <mergeCell ref="I4:I5"/>
    <mergeCell ref="J4:J5"/>
    <mergeCell ref="I6:I7"/>
    <mergeCell ref="J6:J7"/>
    <mergeCell ref="I8:I9"/>
    <mergeCell ref="J8:J9"/>
    <mergeCell ref="I10:I12"/>
    <mergeCell ref="J10:J12"/>
    <mergeCell ref="B8:B9"/>
    <mergeCell ref="B10:B12"/>
    <mergeCell ref="B13:B14"/>
    <mergeCell ref="B15:B18"/>
    <mergeCell ref="B19:B20"/>
    <mergeCell ref="B21:B22"/>
    <mergeCell ref="D2:G2"/>
    <mergeCell ref="D3:E3"/>
    <mergeCell ref="F3:G3"/>
    <mergeCell ref="B4:B5"/>
    <mergeCell ref="B6:B7"/>
    <mergeCell ref="B2:B3"/>
    <mergeCell ref="C2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47"/>
  <sheetViews>
    <sheetView workbookViewId="0">
      <selection activeCell="E1" sqref="E1:E1048576"/>
    </sheetView>
  </sheetViews>
  <sheetFormatPr defaultRowHeight="15"/>
  <cols>
    <col min="1" max="1" width="9.140625" style="48"/>
    <col min="2" max="2" width="28.140625" style="110" customWidth="1"/>
    <col min="3" max="3" width="28.28515625" style="110" customWidth="1"/>
    <col min="4" max="4" width="10.5703125" style="48" customWidth="1"/>
    <col min="5" max="5" width="11.140625" style="48" customWidth="1"/>
    <col min="6" max="16384" width="9.140625" style="8"/>
  </cols>
  <sheetData>
    <row r="1" spans="2:6" ht="15.75" thickBot="1"/>
    <row r="2" spans="2:6" ht="20.100000000000001" customHeight="1" thickTop="1" thickBot="1">
      <c r="B2" s="151" t="s">
        <v>33</v>
      </c>
      <c r="C2" s="154" t="s">
        <v>34</v>
      </c>
      <c r="D2" s="158" t="s">
        <v>7</v>
      </c>
      <c r="E2" s="162" t="s">
        <v>35</v>
      </c>
      <c r="F2" s="9"/>
    </row>
    <row r="3" spans="2:6" ht="20.100000000000001" customHeight="1" thickTop="1">
      <c r="B3" s="53" t="s">
        <v>8</v>
      </c>
      <c r="C3" s="155" t="s">
        <v>9</v>
      </c>
      <c r="D3" s="159">
        <v>41</v>
      </c>
      <c r="E3" s="163">
        <v>0.25786163522012578</v>
      </c>
      <c r="F3" s="9"/>
    </row>
    <row r="4" spans="2:6" ht="20.100000000000001" customHeight="1">
      <c r="B4" s="54"/>
      <c r="C4" s="156" t="s">
        <v>10</v>
      </c>
      <c r="D4" s="160">
        <v>118</v>
      </c>
      <c r="E4" s="164">
        <v>0.74213836477987427</v>
      </c>
      <c r="F4" s="9"/>
    </row>
    <row r="5" spans="2:6" ht="20.100000000000001" customHeight="1">
      <c r="B5" s="54" t="s">
        <v>11</v>
      </c>
      <c r="C5" s="156" t="s">
        <v>9</v>
      </c>
      <c r="D5" s="160">
        <v>79</v>
      </c>
      <c r="E5" s="164">
        <v>0.49685534591194963</v>
      </c>
      <c r="F5" s="9"/>
    </row>
    <row r="6" spans="2:6" ht="20.100000000000001" customHeight="1">
      <c r="B6" s="54"/>
      <c r="C6" s="156" t="s">
        <v>10</v>
      </c>
      <c r="D6" s="160">
        <v>80</v>
      </c>
      <c r="E6" s="164">
        <v>0.50314465408805031</v>
      </c>
      <c r="F6" s="9"/>
    </row>
    <row r="7" spans="2:6" ht="20.100000000000001" customHeight="1">
      <c r="B7" s="54" t="s">
        <v>27</v>
      </c>
      <c r="C7" s="156" t="s">
        <v>9</v>
      </c>
      <c r="D7" s="160">
        <v>50</v>
      </c>
      <c r="E7" s="164">
        <v>0.31446540880503143</v>
      </c>
      <c r="F7" s="9"/>
    </row>
    <row r="8" spans="2:6" ht="20.100000000000001" customHeight="1">
      <c r="B8" s="54"/>
      <c r="C8" s="156" t="s">
        <v>10</v>
      </c>
      <c r="D8" s="160">
        <v>109</v>
      </c>
      <c r="E8" s="164">
        <v>0.68553459119496851</v>
      </c>
      <c r="F8" s="9"/>
    </row>
    <row r="9" spans="2:6" ht="20.100000000000001" customHeight="1">
      <c r="B9" s="54" t="s">
        <v>12</v>
      </c>
      <c r="C9" s="156" t="s">
        <v>13</v>
      </c>
      <c r="D9" s="160">
        <v>41</v>
      </c>
      <c r="E9" s="164">
        <v>0.25949367088607594</v>
      </c>
      <c r="F9" s="9"/>
    </row>
    <row r="10" spans="2:6" ht="20.100000000000001" customHeight="1">
      <c r="B10" s="54"/>
      <c r="C10" s="156" t="s">
        <v>14</v>
      </c>
      <c r="D10" s="160">
        <v>80</v>
      </c>
      <c r="E10" s="164">
        <v>0.50632911392405067</v>
      </c>
      <c r="F10" s="9"/>
    </row>
    <row r="11" spans="2:6" ht="20.100000000000001" customHeight="1">
      <c r="B11" s="54"/>
      <c r="C11" s="156" t="s">
        <v>15</v>
      </c>
      <c r="D11" s="160">
        <v>37</v>
      </c>
      <c r="E11" s="164">
        <v>0.23417721518987342</v>
      </c>
      <c r="F11" s="9"/>
    </row>
    <row r="12" spans="2:6" ht="20.100000000000001" customHeight="1">
      <c r="B12" s="54" t="s">
        <v>16</v>
      </c>
      <c r="C12" s="156" t="s">
        <v>9</v>
      </c>
      <c r="D12" s="160">
        <v>96</v>
      </c>
      <c r="E12" s="164">
        <v>0.60377358490566035</v>
      </c>
      <c r="F12" s="9"/>
    </row>
    <row r="13" spans="2:6" ht="20.100000000000001" customHeight="1">
      <c r="B13" s="54"/>
      <c r="C13" s="156" t="s">
        <v>10</v>
      </c>
      <c r="D13" s="160">
        <v>63</v>
      </c>
      <c r="E13" s="164">
        <v>0.39622641509433959</v>
      </c>
      <c r="F13" s="9"/>
    </row>
    <row r="14" spans="2:6" ht="20.100000000000001" customHeight="1">
      <c r="B14" s="54" t="s">
        <v>17</v>
      </c>
      <c r="C14" s="156" t="s">
        <v>18</v>
      </c>
      <c r="D14" s="160">
        <v>106</v>
      </c>
      <c r="E14" s="164">
        <v>0.66666666666666674</v>
      </c>
      <c r="F14" s="9"/>
    </row>
    <row r="15" spans="2:6" ht="20.100000000000001" customHeight="1">
      <c r="B15" s="54"/>
      <c r="C15" s="156" t="s">
        <v>19</v>
      </c>
      <c r="D15" s="160">
        <v>20</v>
      </c>
      <c r="E15" s="164">
        <v>0.12578616352201258</v>
      </c>
      <c r="F15" s="9"/>
    </row>
    <row r="16" spans="2:6" ht="20.100000000000001" customHeight="1">
      <c r="B16" s="54"/>
      <c r="C16" s="156" t="s">
        <v>20</v>
      </c>
      <c r="D16" s="160">
        <v>14</v>
      </c>
      <c r="E16" s="164">
        <v>8.8050314465408799E-2</v>
      </c>
      <c r="F16" s="9"/>
    </row>
    <row r="17" spans="2:6" ht="20.100000000000001" customHeight="1">
      <c r="B17" s="54"/>
      <c r="C17" s="156" t="s">
        <v>21</v>
      </c>
      <c r="D17" s="160">
        <v>19</v>
      </c>
      <c r="E17" s="164">
        <v>0.11949685534591195</v>
      </c>
      <c r="F17" s="9"/>
    </row>
    <row r="18" spans="2:6" ht="20.100000000000001" customHeight="1">
      <c r="B18" s="54" t="s">
        <v>24</v>
      </c>
      <c r="C18" s="156" t="s">
        <v>9</v>
      </c>
      <c r="D18" s="160">
        <v>88</v>
      </c>
      <c r="E18" s="164">
        <v>0.55345911949685533</v>
      </c>
      <c r="F18" s="9"/>
    </row>
    <row r="19" spans="2:6" ht="20.100000000000001" customHeight="1">
      <c r="B19" s="54"/>
      <c r="C19" s="156" t="s">
        <v>10</v>
      </c>
      <c r="D19" s="160">
        <v>71</v>
      </c>
      <c r="E19" s="164">
        <v>0.44654088050314461</v>
      </c>
      <c r="F19" s="9"/>
    </row>
    <row r="20" spans="2:6" ht="20.100000000000001" customHeight="1">
      <c r="B20" s="54" t="s">
        <v>26</v>
      </c>
      <c r="C20" s="156" t="s">
        <v>9</v>
      </c>
      <c r="D20" s="160">
        <v>86</v>
      </c>
      <c r="E20" s="164">
        <v>0.54430379746835444</v>
      </c>
      <c r="F20" s="9"/>
    </row>
    <row r="21" spans="2:6" ht="20.100000000000001" customHeight="1" thickBot="1">
      <c r="B21" s="55"/>
      <c r="C21" s="156" t="s">
        <v>10</v>
      </c>
      <c r="D21" s="160">
        <v>72</v>
      </c>
      <c r="E21" s="164">
        <v>0.45569620253164556</v>
      </c>
      <c r="F21" s="9"/>
    </row>
    <row r="22" spans="2:6" ht="20.100000000000001" customHeight="1" thickTop="1">
      <c r="B22" s="152" t="s">
        <v>0</v>
      </c>
      <c r="C22" s="156" t="s">
        <v>1</v>
      </c>
      <c r="D22" s="160">
        <v>125</v>
      </c>
      <c r="E22" s="164">
        <v>0.78616352201257866</v>
      </c>
      <c r="F22" s="9"/>
    </row>
    <row r="23" spans="2:6" ht="20.100000000000001" customHeight="1">
      <c r="B23" s="152"/>
      <c r="C23" s="156" t="s">
        <v>2</v>
      </c>
      <c r="D23" s="160">
        <v>20</v>
      </c>
      <c r="E23" s="164">
        <v>0.12578616352201258</v>
      </c>
      <c r="F23" s="9"/>
    </row>
    <row r="24" spans="2:6" ht="20.100000000000001" customHeight="1">
      <c r="B24" s="152"/>
      <c r="C24" s="156" t="s">
        <v>3</v>
      </c>
      <c r="D24" s="160">
        <v>1</v>
      </c>
      <c r="E24" s="165">
        <v>6.2893081761006284E-3</v>
      </c>
      <c r="F24" s="9"/>
    </row>
    <row r="25" spans="2:6" ht="20.100000000000001" customHeight="1">
      <c r="B25" s="152"/>
      <c r="C25" s="156" t="s">
        <v>4</v>
      </c>
      <c r="D25" s="160">
        <v>11</v>
      </c>
      <c r="E25" s="164">
        <v>6.9182389937106917E-2</v>
      </c>
      <c r="F25" s="9"/>
    </row>
    <row r="26" spans="2:6" ht="20.100000000000001" customHeight="1">
      <c r="B26" s="152"/>
      <c r="C26" s="156" t="s">
        <v>5</v>
      </c>
      <c r="D26" s="160">
        <v>2</v>
      </c>
      <c r="E26" s="164">
        <v>1.2578616352201257E-2</v>
      </c>
      <c r="F26" s="9"/>
    </row>
    <row r="27" spans="2:6" ht="20.100000000000001" customHeight="1">
      <c r="B27" s="152"/>
      <c r="C27" s="156" t="s">
        <v>6</v>
      </c>
      <c r="D27" s="160">
        <v>0</v>
      </c>
      <c r="E27" s="164">
        <v>0</v>
      </c>
      <c r="F27" s="9"/>
    </row>
    <row r="28" spans="2:6" ht="20.100000000000001" customHeight="1">
      <c r="B28" s="152" t="s">
        <v>23</v>
      </c>
      <c r="C28" s="156" t="s">
        <v>1</v>
      </c>
      <c r="D28" s="160">
        <v>120</v>
      </c>
      <c r="E28" s="164">
        <v>0.75471698113207553</v>
      </c>
      <c r="F28" s="9"/>
    </row>
    <row r="29" spans="2:6" ht="20.100000000000001" customHeight="1">
      <c r="B29" s="152"/>
      <c r="C29" s="156" t="s">
        <v>2</v>
      </c>
      <c r="D29" s="160">
        <v>14</v>
      </c>
      <c r="E29" s="164">
        <v>8.8050314465408799E-2</v>
      </c>
      <c r="F29" s="9"/>
    </row>
    <row r="30" spans="2:6" ht="20.100000000000001" customHeight="1">
      <c r="B30" s="152"/>
      <c r="C30" s="156" t="s">
        <v>3</v>
      </c>
      <c r="D30" s="160">
        <v>3</v>
      </c>
      <c r="E30" s="164">
        <v>1.8867924528301886E-2</v>
      </c>
      <c r="F30" s="9"/>
    </row>
    <row r="31" spans="2:6" ht="20.100000000000001" customHeight="1">
      <c r="B31" s="152"/>
      <c r="C31" s="156" t="s">
        <v>4</v>
      </c>
      <c r="D31" s="160">
        <v>7</v>
      </c>
      <c r="E31" s="164">
        <v>4.40251572327044E-2</v>
      </c>
      <c r="F31" s="9"/>
    </row>
    <row r="32" spans="2:6" ht="20.100000000000001" customHeight="1">
      <c r="B32" s="152"/>
      <c r="C32" s="156" t="s">
        <v>5</v>
      </c>
      <c r="D32" s="160">
        <v>1</v>
      </c>
      <c r="E32" s="165">
        <v>6.2893081761006284E-3</v>
      </c>
      <c r="F32" s="9"/>
    </row>
    <row r="33" spans="2:6" ht="20.100000000000001" customHeight="1">
      <c r="B33" s="152"/>
      <c r="C33" s="156" t="s">
        <v>6</v>
      </c>
      <c r="D33" s="160">
        <v>14</v>
      </c>
      <c r="E33" s="164">
        <v>8.8050314465408799E-2</v>
      </c>
      <c r="F33" s="9"/>
    </row>
    <row r="34" spans="2:6" ht="20.100000000000001" customHeight="1">
      <c r="B34" s="152" t="s">
        <v>25</v>
      </c>
      <c r="C34" s="156" t="s">
        <v>1</v>
      </c>
      <c r="D34" s="160">
        <v>111</v>
      </c>
      <c r="E34" s="164">
        <v>0.69811320754716988</v>
      </c>
      <c r="F34" s="9"/>
    </row>
    <row r="35" spans="2:6" ht="20.100000000000001" customHeight="1">
      <c r="B35" s="152"/>
      <c r="C35" s="156" t="s">
        <v>2</v>
      </c>
      <c r="D35" s="160">
        <v>16</v>
      </c>
      <c r="E35" s="164">
        <v>0.10062893081761005</v>
      </c>
      <c r="F35" s="9"/>
    </row>
    <row r="36" spans="2:6" ht="20.100000000000001" customHeight="1">
      <c r="B36" s="152"/>
      <c r="C36" s="156" t="s">
        <v>3</v>
      </c>
      <c r="D36" s="160">
        <v>2</v>
      </c>
      <c r="E36" s="164">
        <v>1.2578616352201257E-2</v>
      </c>
      <c r="F36" s="9"/>
    </row>
    <row r="37" spans="2:6" ht="20.100000000000001" customHeight="1">
      <c r="B37" s="152"/>
      <c r="C37" s="156" t="s">
        <v>4</v>
      </c>
      <c r="D37" s="160">
        <v>6</v>
      </c>
      <c r="E37" s="164">
        <v>3.7735849056603772E-2</v>
      </c>
      <c r="F37" s="9"/>
    </row>
    <row r="38" spans="2:6" ht="20.100000000000001" customHeight="1">
      <c r="B38" s="152"/>
      <c r="C38" s="156" t="s">
        <v>5</v>
      </c>
      <c r="D38" s="160">
        <v>2</v>
      </c>
      <c r="E38" s="164">
        <v>1.2578616352201257E-2</v>
      </c>
      <c r="F38" s="9"/>
    </row>
    <row r="39" spans="2:6" ht="20.100000000000001" customHeight="1">
      <c r="B39" s="152"/>
      <c r="C39" s="156" t="s">
        <v>6</v>
      </c>
      <c r="D39" s="160">
        <v>22</v>
      </c>
      <c r="E39" s="164">
        <v>0.13836477987421383</v>
      </c>
      <c r="F39" s="9"/>
    </row>
    <row r="40" spans="2:6" ht="20.100000000000001" customHeight="1">
      <c r="B40" s="152" t="s">
        <v>28</v>
      </c>
      <c r="C40" s="156" t="s">
        <v>1</v>
      </c>
      <c r="D40" s="160">
        <v>99</v>
      </c>
      <c r="E40" s="164">
        <v>0.62264150943396224</v>
      </c>
      <c r="F40" s="9"/>
    </row>
    <row r="41" spans="2:6" ht="20.100000000000001" customHeight="1">
      <c r="B41" s="152"/>
      <c r="C41" s="156" t="s">
        <v>2</v>
      </c>
      <c r="D41" s="160">
        <v>19</v>
      </c>
      <c r="E41" s="164">
        <v>0.11949685534591195</v>
      </c>
      <c r="F41" s="9"/>
    </row>
    <row r="42" spans="2:6" ht="20.100000000000001" customHeight="1">
      <c r="B42" s="152"/>
      <c r="C42" s="156" t="s">
        <v>3</v>
      </c>
      <c r="D42" s="160">
        <v>4</v>
      </c>
      <c r="E42" s="164">
        <v>2.5157232704402514E-2</v>
      </c>
      <c r="F42" s="9"/>
    </row>
    <row r="43" spans="2:6" ht="20.100000000000001" customHeight="1">
      <c r="B43" s="152"/>
      <c r="C43" s="156" t="s">
        <v>4</v>
      </c>
      <c r="D43" s="160">
        <v>11</v>
      </c>
      <c r="E43" s="164">
        <v>6.9182389937106917E-2</v>
      </c>
      <c r="F43" s="9"/>
    </row>
    <row r="44" spans="2:6" ht="20.100000000000001" customHeight="1">
      <c r="B44" s="152"/>
      <c r="C44" s="156" t="s">
        <v>5</v>
      </c>
      <c r="D44" s="160">
        <v>2</v>
      </c>
      <c r="E44" s="164">
        <v>1.2578616352201257E-2</v>
      </c>
      <c r="F44" s="9"/>
    </row>
    <row r="45" spans="2:6" ht="20.100000000000001" customHeight="1">
      <c r="B45" s="152"/>
      <c r="C45" s="156" t="s">
        <v>6</v>
      </c>
      <c r="D45" s="160">
        <v>24</v>
      </c>
      <c r="E45" s="164">
        <v>0.15094339622641509</v>
      </c>
      <c r="F45" s="9"/>
    </row>
    <row r="46" spans="2:6" ht="20.100000000000001" customHeight="1">
      <c r="B46" s="152" t="s">
        <v>29</v>
      </c>
      <c r="C46" s="156" t="s">
        <v>30</v>
      </c>
      <c r="D46" s="160">
        <v>99</v>
      </c>
      <c r="E46" s="164">
        <v>0.62264150943396224</v>
      </c>
      <c r="F46" s="9"/>
    </row>
    <row r="47" spans="2:6" ht="20.100000000000001" customHeight="1" thickBot="1">
      <c r="B47" s="153"/>
      <c r="C47" s="157" t="s">
        <v>31</v>
      </c>
      <c r="D47" s="161">
        <v>60</v>
      </c>
      <c r="E47" s="166">
        <v>0.37735849056603776</v>
      </c>
      <c r="F47" s="9"/>
    </row>
  </sheetData>
  <mergeCells count="13">
    <mergeCell ref="B40:B45"/>
    <mergeCell ref="B46:B47"/>
    <mergeCell ref="B14:B17"/>
    <mergeCell ref="B18:B19"/>
    <mergeCell ref="B20:B21"/>
    <mergeCell ref="B22:B27"/>
    <mergeCell ref="B28:B33"/>
    <mergeCell ref="B34:B39"/>
    <mergeCell ref="B3:B4"/>
    <mergeCell ref="B5:B6"/>
    <mergeCell ref="B7:B8"/>
    <mergeCell ref="B9:B11"/>
    <mergeCell ref="B12:B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I10"/>
  <sheetViews>
    <sheetView workbookViewId="0">
      <selection activeCell="L12" sqref="L12"/>
    </sheetView>
  </sheetViews>
  <sheetFormatPr defaultRowHeight="15"/>
  <cols>
    <col min="1" max="1" width="9.140625" style="48"/>
    <col min="3" max="3" width="30.28515625" style="48" customWidth="1"/>
    <col min="4" max="4" width="17" style="48" customWidth="1"/>
    <col min="5" max="5" width="13.85546875" style="48" customWidth="1"/>
    <col min="6" max="6" width="13.42578125" style="48" customWidth="1"/>
    <col min="7" max="7" width="13.7109375" style="48" customWidth="1"/>
    <col min="8" max="8" width="13.42578125" style="48" customWidth="1"/>
    <col min="9" max="9" width="13.140625" style="48" customWidth="1"/>
  </cols>
  <sheetData>
    <row r="2" spans="3:9" ht="20.100000000000001" customHeight="1">
      <c r="D2" s="156" t="s">
        <v>1</v>
      </c>
      <c r="E2" s="156" t="s">
        <v>2</v>
      </c>
      <c r="F2" s="156" t="s">
        <v>3</v>
      </c>
      <c r="G2" s="156" t="s">
        <v>4</v>
      </c>
      <c r="H2" s="156" t="s">
        <v>5</v>
      </c>
      <c r="I2" s="156" t="s">
        <v>6</v>
      </c>
    </row>
    <row r="3" spans="3:9" ht="20.100000000000001" customHeight="1">
      <c r="C3" s="167" t="s">
        <v>0</v>
      </c>
      <c r="D3" s="160" t="s">
        <v>36</v>
      </c>
      <c r="E3" s="160">
        <v>20</v>
      </c>
      <c r="F3" s="160">
        <v>1</v>
      </c>
      <c r="G3" s="160">
        <v>11</v>
      </c>
      <c r="H3" s="160">
        <v>2</v>
      </c>
      <c r="I3" s="160">
        <v>0</v>
      </c>
    </row>
    <row r="4" spans="3:9" ht="20.100000000000001" customHeight="1">
      <c r="C4" s="167"/>
      <c r="D4" s="164">
        <v>0.78616352201257866</v>
      </c>
      <c r="E4" s="164">
        <v>0.12578616352201258</v>
      </c>
      <c r="F4" s="165">
        <v>6.2893081761006284E-3</v>
      </c>
      <c r="G4" s="164">
        <v>6.9182389937106917E-2</v>
      </c>
      <c r="H4" s="164">
        <v>1.2578616352201257E-2</v>
      </c>
      <c r="I4" s="164">
        <v>0</v>
      </c>
    </row>
    <row r="5" spans="3:9" ht="20.100000000000001" customHeight="1">
      <c r="C5" s="167" t="s">
        <v>23</v>
      </c>
      <c r="D5" s="160">
        <v>120</v>
      </c>
      <c r="E5" s="160">
        <v>14</v>
      </c>
      <c r="F5" s="160">
        <v>3</v>
      </c>
      <c r="G5" s="160">
        <v>7</v>
      </c>
      <c r="H5" s="160">
        <v>1</v>
      </c>
      <c r="I5" s="160">
        <v>14</v>
      </c>
    </row>
    <row r="6" spans="3:9" ht="20.100000000000001" customHeight="1">
      <c r="C6" s="167"/>
      <c r="D6" s="164">
        <v>0.75471698113207553</v>
      </c>
      <c r="E6" s="164">
        <v>8.8050314465408799E-2</v>
      </c>
      <c r="F6" s="164">
        <v>1.8867924528301886E-2</v>
      </c>
      <c r="G6" s="164">
        <v>4.40251572327044E-2</v>
      </c>
      <c r="H6" s="165">
        <v>6.2893081761006284E-3</v>
      </c>
      <c r="I6" s="164">
        <v>8.8050314465408799E-2</v>
      </c>
    </row>
    <row r="7" spans="3:9" ht="20.100000000000001" customHeight="1">
      <c r="C7" s="167" t="s">
        <v>25</v>
      </c>
      <c r="D7" s="160">
        <v>111</v>
      </c>
      <c r="E7" s="160">
        <v>16</v>
      </c>
      <c r="F7" s="160">
        <v>2</v>
      </c>
      <c r="G7" s="160">
        <v>6</v>
      </c>
      <c r="H7" s="160">
        <v>2</v>
      </c>
      <c r="I7" s="160">
        <v>22</v>
      </c>
    </row>
    <row r="8" spans="3:9" ht="20.100000000000001" customHeight="1">
      <c r="C8" s="167"/>
      <c r="D8" s="164">
        <v>0.69811320754716988</v>
      </c>
      <c r="E8" s="164">
        <v>0.10062893081761005</v>
      </c>
      <c r="F8" s="164">
        <v>1.2578616352201257E-2</v>
      </c>
      <c r="G8" s="164">
        <v>3.7735849056603772E-2</v>
      </c>
      <c r="H8" s="164">
        <v>1.2578616352201257E-2</v>
      </c>
      <c r="I8" s="164">
        <v>0.13836477987421383</v>
      </c>
    </row>
    <row r="9" spans="3:9" ht="20.100000000000001" customHeight="1">
      <c r="C9" s="152" t="s">
        <v>28</v>
      </c>
      <c r="D9" s="160">
        <v>99</v>
      </c>
      <c r="E9" s="160">
        <v>19</v>
      </c>
      <c r="F9" s="160">
        <v>4</v>
      </c>
      <c r="G9" s="160">
        <v>11</v>
      </c>
      <c r="H9" s="160">
        <v>2</v>
      </c>
      <c r="I9" s="160">
        <v>24</v>
      </c>
    </row>
    <row r="10" spans="3:9" ht="20.100000000000001" customHeight="1">
      <c r="C10" s="152"/>
      <c r="D10" s="164">
        <v>0.62264150943396224</v>
      </c>
      <c r="E10" s="164">
        <v>0.11949685534591195</v>
      </c>
      <c r="F10" s="164">
        <v>2.5157232704402514E-2</v>
      </c>
      <c r="G10" s="164">
        <v>6.9182389937106917E-2</v>
      </c>
      <c r="H10" s="164">
        <v>1.2578616352201257E-2</v>
      </c>
      <c r="I10" s="164">
        <v>0.15094339622641509</v>
      </c>
    </row>
  </sheetData>
  <mergeCells count="1">
    <mergeCell ref="C9:C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E15"/>
  <sheetViews>
    <sheetView workbookViewId="0">
      <selection activeCell="C19" sqref="C19"/>
    </sheetView>
  </sheetViews>
  <sheetFormatPr defaultRowHeight="15.75"/>
  <cols>
    <col min="1" max="1" width="9.140625" style="48"/>
    <col min="2" max="2" width="29.5703125" style="48" customWidth="1"/>
    <col min="3" max="4" width="9.140625" style="48"/>
    <col min="5" max="5" width="9.140625" style="145"/>
    <col min="6" max="16384" width="9.140625" style="8"/>
  </cols>
  <sheetData>
    <row r="1" spans="1:5" ht="16.5" thickBot="1"/>
    <row r="2" spans="1:5" s="10" customFormat="1" ht="17.25" thickTop="1" thickBot="1">
      <c r="A2" s="49"/>
      <c r="B2" s="168" t="s">
        <v>33</v>
      </c>
      <c r="C2" s="169" t="s">
        <v>9</v>
      </c>
      <c r="D2" s="171" t="s">
        <v>10</v>
      </c>
      <c r="E2" s="172" t="s">
        <v>32</v>
      </c>
    </row>
    <row r="3" spans="1:5" ht="16.5" thickTop="1">
      <c r="B3" s="53" t="s">
        <v>8</v>
      </c>
      <c r="C3" s="170">
        <v>41</v>
      </c>
      <c r="D3" s="160">
        <v>118</v>
      </c>
      <c r="E3" s="173">
        <f>C3+D3</f>
        <v>159</v>
      </c>
    </row>
    <row r="4" spans="1:5">
      <c r="B4" s="54"/>
      <c r="C4" s="164">
        <v>0.25786163522012578</v>
      </c>
      <c r="D4" s="164">
        <v>0.74213836477987427</v>
      </c>
      <c r="E4" s="173"/>
    </row>
    <row r="5" spans="1:5">
      <c r="B5" s="54" t="s">
        <v>11</v>
      </c>
      <c r="C5" s="160">
        <v>79</v>
      </c>
      <c r="D5" s="160">
        <v>80</v>
      </c>
      <c r="E5" s="173">
        <f t="shared" ref="E5:E13" si="0">C5+D5</f>
        <v>159</v>
      </c>
    </row>
    <row r="6" spans="1:5">
      <c r="B6" s="54"/>
      <c r="C6" s="164">
        <v>0.49685534591194963</v>
      </c>
      <c r="D6" s="164">
        <v>0.50314465408805031</v>
      </c>
      <c r="E6" s="173"/>
    </row>
    <row r="7" spans="1:5">
      <c r="B7" s="54" t="s">
        <v>27</v>
      </c>
      <c r="C7" s="160">
        <v>50</v>
      </c>
      <c r="D7" s="160">
        <v>109</v>
      </c>
      <c r="E7" s="173">
        <f t="shared" si="0"/>
        <v>159</v>
      </c>
    </row>
    <row r="8" spans="1:5">
      <c r="B8" s="54"/>
      <c r="C8" s="164">
        <v>0.31446540880503143</v>
      </c>
      <c r="D8" s="164">
        <v>0.68553459119496851</v>
      </c>
      <c r="E8" s="173"/>
    </row>
    <row r="9" spans="1:5">
      <c r="B9" s="54" t="s">
        <v>16</v>
      </c>
      <c r="C9" s="160">
        <v>96</v>
      </c>
      <c r="D9" s="160">
        <v>63</v>
      </c>
      <c r="E9" s="173">
        <f t="shared" si="0"/>
        <v>159</v>
      </c>
    </row>
    <row r="10" spans="1:5">
      <c r="B10" s="54"/>
      <c r="C10" s="164">
        <v>0.60377358490566035</v>
      </c>
      <c r="D10" s="164">
        <v>0.39622641509433959</v>
      </c>
      <c r="E10" s="173"/>
    </row>
    <row r="11" spans="1:5">
      <c r="B11" s="54" t="s">
        <v>24</v>
      </c>
      <c r="C11" s="160">
        <v>88</v>
      </c>
      <c r="D11" s="160">
        <v>71</v>
      </c>
      <c r="E11" s="173">
        <f t="shared" si="0"/>
        <v>159</v>
      </c>
    </row>
    <row r="12" spans="1:5">
      <c r="B12" s="54"/>
      <c r="C12" s="164">
        <v>0.55345911949685533</v>
      </c>
      <c r="D12" s="164">
        <v>0.44654088050314461</v>
      </c>
      <c r="E12" s="173"/>
    </row>
    <row r="13" spans="1:5">
      <c r="B13" s="54" t="s">
        <v>26</v>
      </c>
      <c r="C13" s="160">
        <v>86</v>
      </c>
      <c r="D13" s="160">
        <v>72</v>
      </c>
      <c r="E13" s="173">
        <f t="shared" si="0"/>
        <v>158</v>
      </c>
    </row>
    <row r="14" spans="1:5" ht="16.5" thickBot="1">
      <c r="B14" s="55"/>
      <c r="C14" s="164">
        <v>0.54430379746835444</v>
      </c>
      <c r="D14" s="164">
        <v>0.45569620253164556</v>
      </c>
      <c r="E14" s="173"/>
    </row>
    <row r="15" spans="1:5" ht="16.5" thickTop="1"/>
  </sheetData>
  <mergeCells count="6">
    <mergeCell ref="B11:B12"/>
    <mergeCell ref="B13:B14"/>
    <mergeCell ref="B3:B4"/>
    <mergeCell ref="B5:B6"/>
    <mergeCell ref="B7:B8"/>
    <mergeCell ref="B9:B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F12"/>
  <sheetViews>
    <sheetView workbookViewId="0">
      <selection activeCell="E1" sqref="E1:E1048576"/>
    </sheetView>
  </sheetViews>
  <sheetFormatPr defaultRowHeight="15"/>
  <cols>
    <col min="1" max="1" width="9.140625" style="48"/>
    <col min="2" max="2" width="11.28515625" style="48" customWidth="1"/>
    <col min="3" max="3" width="18.140625" style="48" customWidth="1"/>
    <col min="4" max="4" width="16.5703125" style="48" customWidth="1"/>
    <col min="5" max="5" width="11.85546875" style="48" customWidth="1"/>
    <col min="6" max="16384" width="9.140625" style="8"/>
  </cols>
  <sheetData>
    <row r="1" spans="1:6" ht="15.75" thickBot="1"/>
    <row r="2" spans="1:6" s="10" customFormat="1" ht="30.75" customHeight="1" thickTop="1" thickBot="1">
      <c r="A2" s="49"/>
      <c r="B2" s="151" t="s">
        <v>33</v>
      </c>
      <c r="C2" s="154" t="s">
        <v>34</v>
      </c>
      <c r="D2" s="174" t="s">
        <v>39</v>
      </c>
      <c r="E2" s="175" t="s">
        <v>35</v>
      </c>
      <c r="F2" s="11"/>
    </row>
    <row r="3" spans="1:6" ht="16.5" thickTop="1">
      <c r="B3" s="54" t="s">
        <v>12</v>
      </c>
      <c r="C3" s="156" t="s">
        <v>13</v>
      </c>
      <c r="D3" s="160">
        <v>41</v>
      </c>
      <c r="E3" s="164">
        <v>0.25949367088607594</v>
      </c>
    </row>
    <row r="4" spans="1:6" ht="15.75">
      <c r="B4" s="54"/>
      <c r="C4" s="156" t="s">
        <v>14</v>
      </c>
      <c r="D4" s="160">
        <v>80</v>
      </c>
      <c r="E4" s="164">
        <v>0.50632911392405067</v>
      </c>
    </row>
    <row r="5" spans="1:6" ht="15.75">
      <c r="B5" s="54"/>
      <c r="C5" s="156" t="s">
        <v>15</v>
      </c>
      <c r="D5" s="160">
        <v>37</v>
      </c>
      <c r="E5" s="164">
        <v>0.23417721518987342</v>
      </c>
    </row>
    <row r="6" spans="1:6" ht="15.75">
      <c r="B6" s="54" t="s">
        <v>17</v>
      </c>
      <c r="C6" s="156" t="s">
        <v>18</v>
      </c>
      <c r="D6" s="160">
        <v>106</v>
      </c>
      <c r="E6" s="164">
        <v>0.66666666666666674</v>
      </c>
    </row>
    <row r="7" spans="1:6" ht="31.5">
      <c r="B7" s="54"/>
      <c r="C7" s="156" t="s">
        <v>19</v>
      </c>
      <c r="D7" s="160">
        <v>20</v>
      </c>
      <c r="E7" s="164">
        <v>0.12578616352201258</v>
      </c>
    </row>
    <row r="8" spans="1:6" ht="15.75">
      <c r="B8" s="54"/>
      <c r="C8" s="156" t="s">
        <v>20</v>
      </c>
      <c r="D8" s="160">
        <v>14</v>
      </c>
      <c r="E8" s="164">
        <v>8.8050314465408799E-2</v>
      </c>
    </row>
    <row r="9" spans="1:6" ht="15.75">
      <c r="B9" s="54"/>
      <c r="C9" s="156" t="s">
        <v>21</v>
      </c>
      <c r="D9" s="160">
        <v>19</v>
      </c>
      <c r="E9" s="164">
        <v>0.11949685534591195</v>
      </c>
    </row>
    <row r="10" spans="1:6" ht="15.75">
      <c r="B10" s="152" t="s">
        <v>29</v>
      </c>
      <c r="C10" s="156" t="s">
        <v>30</v>
      </c>
      <c r="D10" s="160">
        <v>99</v>
      </c>
      <c r="E10" s="164">
        <v>0.62264150943396224</v>
      </c>
    </row>
    <row r="11" spans="1:6" ht="16.5" thickBot="1">
      <c r="B11" s="153"/>
      <c r="C11" s="157" t="s">
        <v>31</v>
      </c>
      <c r="D11" s="161">
        <v>60</v>
      </c>
      <c r="E11" s="166">
        <v>0.37735849056603776</v>
      </c>
    </row>
    <row r="12" spans="1:6" ht="15.75" thickTop="1"/>
  </sheetData>
  <mergeCells count="3">
    <mergeCell ref="B10:B11"/>
    <mergeCell ref="B3:B5"/>
    <mergeCell ref="B6:B9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user</cp:lastModifiedBy>
  <dcterms:created xsi:type="dcterms:W3CDTF">2019-12-16T22:24:41Z</dcterms:created>
  <dcterms:modified xsi:type="dcterms:W3CDTF">2023-04-22T11:14:46Z</dcterms:modified>
</cp:coreProperties>
</file>